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C:\Users\chuck\Desktop\PLOSFINAL\"/>
    </mc:Choice>
  </mc:AlternateContent>
  <xr:revisionPtr revIDLastSave="0" documentId="8_{F1702F8D-11D4-458C-B993-92055F714AB8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" i="1"/>
  <c r="T2" i="1"/>
  <c r="U2" i="1"/>
  <c r="V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" i="1"/>
</calcChain>
</file>

<file path=xl/sharedStrings.xml><?xml version="1.0" encoding="utf-8"?>
<sst xmlns="http://schemas.openxmlformats.org/spreadsheetml/2006/main" count="915" uniqueCount="536">
  <si>
    <t>CODIGO</t>
  </si>
  <si>
    <t>Lat</t>
  </si>
  <si>
    <t>Lon</t>
  </si>
  <si>
    <t>SpatialLong</t>
  </si>
  <si>
    <t>Spatiallat</t>
  </si>
  <si>
    <t>cantones</t>
  </si>
  <si>
    <t>B68</t>
  </si>
  <si>
    <t>B69</t>
  </si>
  <si>
    <t>G40</t>
  </si>
  <si>
    <t>G41</t>
  </si>
  <si>
    <t>G43</t>
  </si>
  <si>
    <t>G91</t>
  </si>
  <si>
    <t>0101</t>
  </si>
  <si>
    <t>CUENCA</t>
  </si>
  <si>
    <t>0102</t>
  </si>
  <si>
    <t>GIRON</t>
  </si>
  <si>
    <t>0103</t>
  </si>
  <si>
    <t>GUALACEO</t>
  </si>
  <si>
    <t>0104</t>
  </si>
  <si>
    <t>NABON</t>
  </si>
  <si>
    <t>0105</t>
  </si>
  <si>
    <t>PAUTE</t>
  </si>
  <si>
    <t>0106</t>
  </si>
  <si>
    <t>PUCARA</t>
  </si>
  <si>
    <t>0107</t>
  </si>
  <si>
    <t>SAN_FERNANDO</t>
  </si>
  <si>
    <t>0108</t>
  </si>
  <si>
    <t>SANTA_ISABEL</t>
  </si>
  <si>
    <t>0109</t>
  </si>
  <si>
    <t>SIGSIG</t>
  </si>
  <si>
    <t>0110</t>
  </si>
  <si>
    <t>ONA</t>
  </si>
  <si>
    <t>0111</t>
  </si>
  <si>
    <t>CHORDELEG</t>
  </si>
  <si>
    <t>0112</t>
  </si>
  <si>
    <t>EL_PAN</t>
  </si>
  <si>
    <t>0113</t>
  </si>
  <si>
    <t>SEVILLA_DE_ORO</t>
  </si>
  <si>
    <t>0114</t>
  </si>
  <si>
    <t>GUACHAPALA</t>
  </si>
  <si>
    <t>0115</t>
  </si>
  <si>
    <t>CAMILO_PONCE_ENRIQUEZ</t>
  </si>
  <si>
    <t>0201</t>
  </si>
  <si>
    <t>GUARANDA</t>
  </si>
  <si>
    <t>0202</t>
  </si>
  <si>
    <t>CHILLANES</t>
  </si>
  <si>
    <t>0203</t>
  </si>
  <si>
    <t>CHIMBO</t>
  </si>
  <si>
    <t>0204</t>
  </si>
  <si>
    <t>ECHEANDIA</t>
  </si>
  <si>
    <t>0205</t>
  </si>
  <si>
    <t>SAN_MIGUEL</t>
  </si>
  <si>
    <t>0206</t>
  </si>
  <si>
    <t>CALUMA</t>
  </si>
  <si>
    <t>0207</t>
  </si>
  <si>
    <t>LAS_NAVES</t>
  </si>
  <si>
    <t>0301</t>
  </si>
  <si>
    <t>AZOGUES</t>
  </si>
  <si>
    <t>0302</t>
  </si>
  <si>
    <t>BIBLIAN</t>
  </si>
  <si>
    <t>0303</t>
  </si>
  <si>
    <t>CANAR</t>
  </si>
  <si>
    <t>0304</t>
  </si>
  <si>
    <t>LA_TRONCAL</t>
  </si>
  <si>
    <t>0305</t>
  </si>
  <si>
    <t>EL_TAMBO</t>
  </si>
  <si>
    <t>0306</t>
  </si>
  <si>
    <t>DELEG</t>
  </si>
  <si>
    <t>0307</t>
  </si>
  <si>
    <t>SUSCAL</t>
  </si>
  <si>
    <t>0401</t>
  </si>
  <si>
    <t>TULCAN</t>
  </si>
  <si>
    <t>0402</t>
  </si>
  <si>
    <t>0403</t>
  </si>
  <si>
    <t>ESPEJO</t>
  </si>
  <si>
    <t>0404</t>
  </si>
  <si>
    <t>MIRA</t>
  </si>
  <si>
    <t>0405</t>
  </si>
  <si>
    <t>MONTUFAR</t>
  </si>
  <si>
    <t>0406</t>
  </si>
  <si>
    <t>SAN_PEDRO_DE_HUACA</t>
  </si>
  <si>
    <t>0501</t>
  </si>
  <si>
    <t>LATACUNGA</t>
  </si>
  <si>
    <t>0502</t>
  </si>
  <si>
    <t>LA_MANA</t>
  </si>
  <si>
    <t>0503</t>
  </si>
  <si>
    <t>PANGUA</t>
  </si>
  <si>
    <t>0504</t>
  </si>
  <si>
    <t>PUJILI</t>
  </si>
  <si>
    <t>0505</t>
  </si>
  <si>
    <t>SALCEDO</t>
  </si>
  <si>
    <t>0506</t>
  </si>
  <si>
    <t>SAQUISILI</t>
  </si>
  <si>
    <t>0507</t>
  </si>
  <si>
    <t>SIGCHOS</t>
  </si>
  <si>
    <t>0601</t>
  </si>
  <si>
    <t>RIOBAMBA</t>
  </si>
  <si>
    <t>0602</t>
  </si>
  <si>
    <t>ALAUSI</t>
  </si>
  <si>
    <t>0603</t>
  </si>
  <si>
    <t>COLTA</t>
  </si>
  <si>
    <t>0604</t>
  </si>
  <si>
    <t>CHAMBO</t>
  </si>
  <si>
    <t>0605</t>
  </si>
  <si>
    <t>CHUNCHI</t>
  </si>
  <si>
    <t>0606</t>
  </si>
  <si>
    <t>GUAMOTE</t>
  </si>
  <si>
    <t>0607</t>
  </si>
  <si>
    <t>GUANO</t>
  </si>
  <si>
    <t>0608</t>
  </si>
  <si>
    <t>PALLATANGA</t>
  </si>
  <si>
    <t>0609</t>
  </si>
  <si>
    <t>PENIPE</t>
  </si>
  <si>
    <t>0610</t>
  </si>
  <si>
    <t>CUMANDA</t>
  </si>
  <si>
    <t>0701</t>
  </si>
  <si>
    <t>MACHALA</t>
  </si>
  <si>
    <t>0702</t>
  </si>
  <si>
    <t>ARENILLAS</t>
  </si>
  <si>
    <t>0703</t>
  </si>
  <si>
    <t>ATAHUALPA</t>
  </si>
  <si>
    <t>0704</t>
  </si>
  <si>
    <t>BALSAS</t>
  </si>
  <si>
    <t>0705</t>
  </si>
  <si>
    <t>CHILLA</t>
  </si>
  <si>
    <t>0706</t>
  </si>
  <si>
    <t>EL_GUABO</t>
  </si>
  <si>
    <t>0707</t>
  </si>
  <si>
    <t>HUAQUILLAS</t>
  </si>
  <si>
    <t>0708</t>
  </si>
  <si>
    <t>MARCABELI</t>
  </si>
  <si>
    <t>0709</t>
  </si>
  <si>
    <t>PASAJE</t>
  </si>
  <si>
    <t>0710</t>
  </si>
  <si>
    <t>PINAS</t>
  </si>
  <si>
    <t>0711</t>
  </si>
  <si>
    <t>PORTOVELO</t>
  </si>
  <si>
    <t>0712</t>
  </si>
  <si>
    <t>SANTA_ROSA</t>
  </si>
  <si>
    <t>0713</t>
  </si>
  <si>
    <t>ZARUMA</t>
  </si>
  <si>
    <t>0714</t>
  </si>
  <si>
    <t>LAS_LAJAS</t>
  </si>
  <si>
    <t>0801</t>
  </si>
  <si>
    <t>ESMERALDAS</t>
  </si>
  <si>
    <t>0802</t>
  </si>
  <si>
    <t>ELOY_ALFARO</t>
  </si>
  <si>
    <t>0803</t>
  </si>
  <si>
    <t>MUISNE</t>
  </si>
  <si>
    <t>0804</t>
  </si>
  <si>
    <t>QUININDE</t>
  </si>
  <si>
    <t>0805</t>
  </si>
  <si>
    <t>SAN_LORENZO</t>
  </si>
  <si>
    <t>0806</t>
  </si>
  <si>
    <t>ATACAMES</t>
  </si>
  <si>
    <t>0807</t>
  </si>
  <si>
    <t>RIOVERDE</t>
  </si>
  <si>
    <t>0808</t>
  </si>
  <si>
    <t>LA_CONCORDIA</t>
  </si>
  <si>
    <t>0901</t>
  </si>
  <si>
    <t>GUAYAQUIL</t>
  </si>
  <si>
    <t>0902</t>
  </si>
  <si>
    <t>ALFREDO_BAQUERIZO_MORENO</t>
  </si>
  <si>
    <t>0903</t>
  </si>
  <si>
    <t>BALAO</t>
  </si>
  <si>
    <t>0904</t>
  </si>
  <si>
    <t>BALZAR</t>
  </si>
  <si>
    <t>0905</t>
  </si>
  <si>
    <t>COLIMES</t>
  </si>
  <si>
    <t>0906</t>
  </si>
  <si>
    <t>DAULE</t>
  </si>
  <si>
    <t>0907</t>
  </si>
  <si>
    <t>DURAN</t>
  </si>
  <si>
    <t>0908</t>
  </si>
  <si>
    <t>EMPALME</t>
  </si>
  <si>
    <t>0909</t>
  </si>
  <si>
    <t>EL_TRIUNFO</t>
  </si>
  <si>
    <t>0910</t>
  </si>
  <si>
    <t>MILAGRO</t>
  </si>
  <si>
    <t>0911</t>
  </si>
  <si>
    <t>NARANJAL</t>
  </si>
  <si>
    <t>0912</t>
  </si>
  <si>
    <t>NARANJITO</t>
  </si>
  <si>
    <t>0913</t>
  </si>
  <si>
    <t>PALESTINA</t>
  </si>
  <si>
    <t>0914</t>
  </si>
  <si>
    <t>PEDRO_CARBO</t>
  </si>
  <si>
    <t>0916</t>
  </si>
  <si>
    <t>SAMBORONDON</t>
  </si>
  <si>
    <t>0918</t>
  </si>
  <si>
    <t>SANTA_LUCIA</t>
  </si>
  <si>
    <t>0919</t>
  </si>
  <si>
    <t>SALITRE</t>
  </si>
  <si>
    <t>0920</t>
  </si>
  <si>
    <t>SAN_JACINTO_DE_YAGUACHI</t>
  </si>
  <si>
    <t>0921</t>
  </si>
  <si>
    <t>PLAYAS</t>
  </si>
  <si>
    <t>0922</t>
  </si>
  <si>
    <t>SIMON_BOLIVAR</t>
  </si>
  <si>
    <t>0923</t>
  </si>
  <si>
    <t>CRNEL._MARCELINO_MARIDUEÃ‘A_</t>
  </si>
  <si>
    <t>0924</t>
  </si>
  <si>
    <t>LOMAS_DE_SARGENTILLO</t>
  </si>
  <si>
    <t>0925</t>
  </si>
  <si>
    <t>NOBOL</t>
  </si>
  <si>
    <t>0927</t>
  </si>
  <si>
    <t>GNRAL._ANTONIO_ELIZALDE</t>
  </si>
  <si>
    <t>0928</t>
  </si>
  <si>
    <t>ISIDRO_AYORA</t>
  </si>
  <si>
    <t>1001</t>
  </si>
  <si>
    <t>IBARRA</t>
  </si>
  <si>
    <t>1002</t>
  </si>
  <si>
    <t>ANTONIO_ANTE</t>
  </si>
  <si>
    <t>1003</t>
  </si>
  <si>
    <t>COTACACHI</t>
  </si>
  <si>
    <t>1004</t>
  </si>
  <si>
    <t>OTAVALO</t>
  </si>
  <si>
    <t>1005</t>
  </si>
  <si>
    <t>PIMAMPIRO</t>
  </si>
  <si>
    <t>1006</t>
  </si>
  <si>
    <t>SAN_MIGUEL_DE_URCUQUI</t>
  </si>
  <si>
    <t>1101</t>
  </si>
  <si>
    <t>LOJA</t>
  </si>
  <si>
    <t>1102</t>
  </si>
  <si>
    <t>CALVAS</t>
  </si>
  <si>
    <t>1103</t>
  </si>
  <si>
    <t>CATAMAYO</t>
  </si>
  <si>
    <t>1104</t>
  </si>
  <si>
    <t>CELICA</t>
  </si>
  <si>
    <t>1105</t>
  </si>
  <si>
    <t>CHAGUARPAMBA</t>
  </si>
  <si>
    <t>1106</t>
  </si>
  <si>
    <t>ESPINDOLA</t>
  </si>
  <si>
    <t>1107</t>
  </si>
  <si>
    <t>GONZANAMA</t>
  </si>
  <si>
    <t>1108</t>
  </si>
  <si>
    <t>MACARA</t>
  </si>
  <si>
    <t>1109</t>
  </si>
  <si>
    <t>PALTAS</t>
  </si>
  <si>
    <t>1110</t>
  </si>
  <si>
    <t>PUYANGO</t>
  </si>
  <si>
    <t>1111</t>
  </si>
  <si>
    <t>SARAGURO</t>
  </si>
  <si>
    <t>1112</t>
  </si>
  <si>
    <t>SOZORANGA</t>
  </si>
  <si>
    <t>1113</t>
  </si>
  <si>
    <t>ZAPOTILLO</t>
  </si>
  <si>
    <t>1114</t>
  </si>
  <si>
    <t>PINDAL</t>
  </si>
  <si>
    <t>1115</t>
  </si>
  <si>
    <t>QUILANGA</t>
  </si>
  <si>
    <t>1116</t>
  </si>
  <si>
    <t>1201</t>
  </si>
  <si>
    <t>BABAHOYO</t>
  </si>
  <si>
    <t>1202</t>
  </si>
  <si>
    <t>BABA</t>
  </si>
  <si>
    <t>1203</t>
  </si>
  <si>
    <t>MONTALVO</t>
  </si>
  <si>
    <t>1204</t>
  </si>
  <si>
    <t>PUEBLOVIEJO</t>
  </si>
  <si>
    <t>1205</t>
  </si>
  <si>
    <t>QUEVEDO</t>
  </si>
  <si>
    <t>1206</t>
  </si>
  <si>
    <t>URDANETA</t>
  </si>
  <si>
    <t>1207</t>
  </si>
  <si>
    <t>VENTANAS</t>
  </si>
  <si>
    <t>1208</t>
  </si>
  <si>
    <t>VINCES</t>
  </si>
  <si>
    <t>1209</t>
  </si>
  <si>
    <t>PALENQUE</t>
  </si>
  <si>
    <t>1210</t>
  </si>
  <si>
    <t>BUENA_FE</t>
  </si>
  <si>
    <t>1211</t>
  </si>
  <si>
    <t>VALENCIA</t>
  </si>
  <si>
    <t>1212</t>
  </si>
  <si>
    <t>MOCACHE</t>
  </si>
  <si>
    <t>1213</t>
  </si>
  <si>
    <t>QUINSALOMA</t>
  </si>
  <si>
    <t>1301</t>
  </si>
  <si>
    <t>PORTOVIEJO</t>
  </si>
  <si>
    <t>1302</t>
  </si>
  <si>
    <t>1303</t>
  </si>
  <si>
    <t>CHONE</t>
  </si>
  <si>
    <t>1304</t>
  </si>
  <si>
    <t>EL_CARMEN</t>
  </si>
  <si>
    <t>1305</t>
  </si>
  <si>
    <t>FLAVIO_ALFARO</t>
  </si>
  <si>
    <t>1306</t>
  </si>
  <si>
    <t>JIPIJAPA</t>
  </si>
  <si>
    <t>1307</t>
  </si>
  <si>
    <t>JUNIN</t>
  </si>
  <si>
    <t>1308</t>
  </si>
  <si>
    <t>MANTA</t>
  </si>
  <si>
    <t>1309</t>
  </si>
  <si>
    <t>MONTECRISTI</t>
  </si>
  <si>
    <t>1310</t>
  </si>
  <si>
    <t>PAJAN</t>
  </si>
  <si>
    <t>1311</t>
  </si>
  <si>
    <t>PICHINCHA</t>
  </si>
  <si>
    <t>1312</t>
  </si>
  <si>
    <t>ROCAFUERTE</t>
  </si>
  <si>
    <t>1313</t>
  </si>
  <si>
    <t>SANTA_ANA</t>
  </si>
  <si>
    <t>1314</t>
  </si>
  <si>
    <t>SUCRE</t>
  </si>
  <si>
    <t>1315</t>
  </si>
  <si>
    <t>TOSAGUA</t>
  </si>
  <si>
    <t>1316</t>
  </si>
  <si>
    <t>24_DE_MAYO</t>
  </si>
  <si>
    <t>1317</t>
  </si>
  <si>
    <t>PEDERNALES</t>
  </si>
  <si>
    <t>1318</t>
  </si>
  <si>
    <t>1319</t>
  </si>
  <si>
    <t>PUERTO_LOPEZ</t>
  </si>
  <si>
    <t>1320</t>
  </si>
  <si>
    <t>JAMA</t>
  </si>
  <si>
    <t>1321</t>
  </si>
  <si>
    <t>JARAMIJO</t>
  </si>
  <si>
    <t>1322</t>
  </si>
  <si>
    <t>SAN_VICENTE</t>
  </si>
  <si>
    <t>1401</t>
  </si>
  <si>
    <t>MORONA</t>
  </si>
  <si>
    <t>1402</t>
  </si>
  <si>
    <t>GUALAQUIZA</t>
  </si>
  <si>
    <t>1403</t>
  </si>
  <si>
    <t>LIMON_INDANZA</t>
  </si>
  <si>
    <t>1404</t>
  </si>
  <si>
    <t>PALORA</t>
  </si>
  <si>
    <t>1405</t>
  </si>
  <si>
    <t>SANTIAGO</t>
  </si>
  <si>
    <t>1406</t>
  </si>
  <si>
    <t>SUCUA</t>
  </si>
  <si>
    <t>1407</t>
  </si>
  <si>
    <t>HUAMBOYA</t>
  </si>
  <si>
    <t>1408</t>
  </si>
  <si>
    <t>SAN_JUAN_BOSCO</t>
  </si>
  <si>
    <t>1409</t>
  </si>
  <si>
    <t>TAISHA</t>
  </si>
  <si>
    <t>1410</t>
  </si>
  <si>
    <t>LOGRONO</t>
  </si>
  <si>
    <t>1411</t>
  </si>
  <si>
    <t>PABLO_SEXTO</t>
  </si>
  <si>
    <t>1412</t>
  </si>
  <si>
    <t>TIWINTZA</t>
  </si>
  <si>
    <t>1501</t>
  </si>
  <si>
    <t>TENA</t>
  </si>
  <si>
    <t>1503</t>
  </si>
  <si>
    <t>ARCHIDONA</t>
  </si>
  <si>
    <t>1504</t>
  </si>
  <si>
    <t>EL_CHACO</t>
  </si>
  <si>
    <t>1507</t>
  </si>
  <si>
    <t>QUIJOS</t>
  </si>
  <si>
    <t>1509</t>
  </si>
  <si>
    <t>CARLOS_JULIO_AROSEMENA_TOLA</t>
  </si>
  <si>
    <t>1601</t>
  </si>
  <si>
    <t>PASTAZA</t>
  </si>
  <si>
    <t>1602</t>
  </si>
  <si>
    <t>MERA</t>
  </si>
  <si>
    <t>1603</t>
  </si>
  <si>
    <t>SANTA_CLARA</t>
  </si>
  <si>
    <t>1604</t>
  </si>
  <si>
    <t>ARAJUNO</t>
  </si>
  <si>
    <t>1701</t>
  </si>
  <si>
    <t>QUITO</t>
  </si>
  <si>
    <t>1702</t>
  </si>
  <si>
    <t>CAYAMBE</t>
  </si>
  <si>
    <t>1703</t>
  </si>
  <si>
    <t>MEJIA</t>
  </si>
  <si>
    <t>1704</t>
  </si>
  <si>
    <t>PEDRO_MONCAYO</t>
  </si>
  <si>
    <t>1705</t>
  </si>
  <si>
    <t>RUMINAHUI</t>
  </si>
  <si>
    <t>1707</t>
  </si>
  <si>
    <t>SAN_MIGUEL_DE_LOS_BANCOS</t>
  </si>
  <si>
    <t>1708</t>
  </si>
  <si>
    <t>PEDRO_VICENTE_MALDONADO</t>
  </si>
  <si>
    <t>1709</t>
  </si>
  <si>
    <t>PUERTO_QUITO</t>
  </si>
  <si>
    <t>1801</t>
  </si>
  <si>
    <t>AMBATO</t>
  </si>
  <si>
    <t>1802</t>
  </si>
  <si>
    <t>BANOS_DE_AGUA_SANTA</t>
  </si>
  <si>
    <t>1803</t>
  </si>
  <si>
    <t>CEVALLOS</t>
  </si>
  <si>
    <t>1804</t>
  </si>
  <si>
    <t>MOCHA</t>
  </si>
  <si>
    <t>1805</t>
  </si>
  <si>
    <t>PATATE</t>
  </si>
  <si>
    <t>1806</t>
  </si>
  <si>
    <t>QUERO</t>
  </si>
  <si>
    <t>1807</t>
  </si>
  <si>
    <t>SAN_PEDRO_DE_PELILEO</t>
  </si>
  <si>
    <t>1808</t>
  </si>
  <si>
    <t>SANTIAGO_DE_PILLARO</t>
  </si>
  <si>
    <t>1809</t>
  </si>
  <si>
    <t>TISALEO</t>
  </si>
  <si>
    <t>1901</t>
  </si>
  <si>
    <t>ZAMORA</t>
  </si>
  <si>
    <t>1902</t>
  </si>
  <si>
    <t>CHINCHIPE</t>
  </si>
  <si>
    <t>1903</t>
  </si>
  <si>
    <t>NANGARITZA</t>
  </si>
  <si>
    <t>1904</t>
  </si>
  <si>
    <t>YACUAMBI</t>
  </si>
  <si>
    <t>1905</t>
  </si>
  <si>
    <t>YANTZAZA</t>
  </si>
  <si>
    <t>1906</t>
  </si>
  <si>
    <t>EL_PANGUI</t>
  </si>
  <si>
    <t>1907</t>
  </si>
  <si>
    <t>CENTINELA_DEL_CONDOR</t>
  </si>
  <si>
    <t>1908</t>
  </si>
  <si>
    <t>PALANDA</t>
  </si>
  <si>
    <t>1909</t>
  </si>
  <si>
    <t>PAQUISHA</t>
  </si>
  <si>
    <t>2001</t>
  </si>
  <si>
    <t>SAN_CRISTOBAL</t>
  </si>
  <si>
    <t>2002</t>
  </si>
  <si>
    <t>ISABELA</t>
  </si>
  <si>
    <t>2003</t>
  </si>
  <si>
    <t>SANTA_CRUZ</t>
  </si>
  <si>
    <t>2101</t>
  </si>
  <si>
    <t>LAGO_AGRIO</t>
  </si>
  <si>
    <t>2102</t>
  </si>
  <si>
    <t>GONZALO_PIZARRO</t>
  </si>
  <si>
    <t>2103</t>
  </si>
  <si>
    <t>PUTUMAYO</t>
  </si>
  <si>
    <t>2104</t>
  </si>
  <si>
    <t>SHUSHUFINDI</t>
  </si>
  <si>
    <t>2105</t>
  </si>
  <si>
    <t>SUCUMBIOS</t>
  </si>
  <si>
    <t>2106</t>
  </si>
  <si>
    <t>CASCALES</t>
  </si>
  <si>
    <t>2107</t>
  </si>
  <si>
    <t>CUYABENO</t>
  </si>
  <si>
    <t>2201</t>
  </si>
  <si>
    <t>ORELLANA</t>
  </si>
  <si>
    <t>2202</t>
  </si>
  <si>
    <t>AGUARICO</t>
  </si>
  <si>
    <t>2203</t>
  </si>
  <si>
    <t>LA_JOYA_DE_LOS_SACHAS</t>
  </si>
  <si>
    <t>2204</t>
  </si>
  <si>
    <t>LORETO</t>
  </si>
  <si>
    <t>2301</t>
  </si>
  <si>
    <t>SANTO_DOMINGO</t>
  </si>
  <si>
    <t>2302</t>
  </si>
  <si>
    <t>NA</t>
  </si>
  <si>
    <t>LA CONCORDIA</t>
  </si>
  <si>
    <t>2401</t>
  </si>
  <si>
    <t>SANTA_ELENA</t>
  </si>
  <si>
    <t>2402</t>
  </si>
  <si>
    <t>LA_LIBERTAD</t>
  </si>
  <si>
    <t>2403</t>
  </si>
  <si>
    <t>SALINAS</t>
  </si>
  <si>
    <t>9003</t>
  </si>
  <si>
    <t>MANGA_DEL_CURA</t>
  </si>
  <si>
    <t>Código</t>
  </si>
  <si>
    <t>SAN FERNANDO</t>
  </si>
  <si>
    <t>SANTA ISABEL</t>
  </si>
  <si>
    <t>OÑA</t>
  </si>
  <si>
    <t>EL PAN</t>
  </si>
  <si>
    <t>SEVILLA DE ORO</t>
  </si>
  <si>
    <t>CAMILO PONCE ENRIQUEZ</t>
  </si>
  <si>
    <t>SAN JOSE DE CHIMBO</t>
  </si>
  <si>
    <t>SAN MIGUEL</t>
  </si>
  <si>
    <t>LAS NAVES</t>
  </si>
  <si>
    <t>CAÑAR</t>
  </si>
  <si>
    <t>LA TRONCAL</t>
  </si>
  <si>
    <t>EL TAMBO</t>
  </si>
  <si>
    <t>SAN PEDRO DE HUACA</t>
  </si>
  <si>
    <t>LA MANA</t>
  </si>
  <si>
    <t>EL GUABO</t>
  </si>
  <si>
    <t>PIÑAS</t>
  </si>
  <si>
    <t>SANTA ROSA</t>
  </si>
  <si>
    <t>LAS LAJAS</t>
  </si>
  <si>
    <t>ELOY ALFARO</t>
  </si>
  <si>
    <t>SAN LORENZO</t>
  </si>
  <si>
    <t>ALFREDO BAQUERIZO MORENO</t>
  </si>
  <si>
    <t>EL EMPALME</t>
  </si>
  <si>
    <t>EL TRIUNFO</t>
  </si>
  <si>
    <t>PEDRO CARBO</t>
  </si>
  <si>
    <t>SANTA LUCIA</t>
  </si>
  <si>
    <t>URBINA JADO</t>
  </si>
  <si>
    <t>YAGUACHI</t>
  </si>
  <si>
    <t>SIMON BOLIVAR</t>
  </si>
  <si>
    <t>CORONEL MARCELINO MARIDUEÑA</t>
  </si>
  <si>
    <t>LOMAS DE SARGENTILLO</t>
  </si>
  <si>
    <t>GENERAL ANTONIO ELIZALDE</t>
  </si>
  <si>
    <t>ISIDRO AYORA</t>
  </si>
  <si>
    <t>ANTONIO ANTE</t>
  </si>
  <si>
    <t>SAN MIGUEL DE URCUQUI</t>
  </si>
  <si>
    <t>BUENA FE</t>
  </si>
  <si>
    <t>EL CARMEN</t>
  </si>
  <si>
    <t>FLAVIO ALFARO</t>
  </si>
  <si>
    <t>SANTA ANA</t>
  </si>
  <si>
    <t>24 DE MAYO</t>
  </si>
  <si>
    <t>PUERTO LOPEZ</t>
  </si>
  <si>
    <t>SAN VICENTE</t>
  </si>
  <si>
    <t>LIMON INDANZA</t>
  </si>
  <si>
    <t>SAN JUAN BOSCO</t>
  </si>
  <si>
    <t>LOGROÑO</t>
  </si>
  <si>
    <t>PABLO VI</t>
  </si>
  <si>
    <t>EL CHACO</t>
  </si>
  <si>
    <t>CARLOS JULIO AROSEMENA</t>
  </si>
  <si>
    <t>SANTA CLARA</t>
  </si>
  <si>
    <t>PEDRO MONCAYO</t>
  </si>
  <si>
    <t>RUMIÑAHUI</t>
  </si>
  <si>
    <t>SAN MIGUEL DE LOS BANCOS</t>
  </si>
  <si>
    <t>PEDRO VICENTE MALDONADO</t>
  </si>
  <si>
    <t>PUERTO QUITO</t>
  </si>
  <si>
    <t>BAÑOS</t>
  </si>
  <si>
    <t>SAN PEDRO DE PELILEO</t>
  </si>
  <si>
    <t>SANTIAGO DE PILLARO</t>
  </si>
  <si>
    <t>EL PANGUI</t>
  </si>
  <si>
    <t>CENTINELA DEL CONDOR</t>
  </si>
  <si>
    <t>SAN CRISTOBAL</t>
  </si>
  <si>
    <t>SANTA CRUZ</t>
  </si>
  <si>
    <t>LAGO AGRIO</t>
  </si>
  <si>
    <t>GONZALO PIZARRO</t>
  </si>
  <si>
    <t>LA JOYA DE LOS SACHAS</t>
  </si>
  <si>
    <t>SANTO DOMINGO DE LOS TSACHILAS</t>
  </si>
  <si>
    <t>SANTA ELENA</t>
  </si>
  <si>
    <t>LIBERTAD</t>
  </si>
  <si>
    <t>MANGA DEL CURA</t>
  </si>
  <si>
    <t>BOLIVAR2</t>
  </si>
  <si>
    <t>BOLIVAR1</t>
  </si>
  <si>
    <t>OLMEDO1</t>
  </si>
  <si>
    <t>OLMEDO2</t>
  </si>
  <si>
    <t>TB68</t>
  </si>
  <si>
    <t>TB69</t>
  </si>
  <si>
    <t>TG40</t>
  </si>
  <si>
    <t>TG41</t>
  </si>
  <si>
    <t>TG43</t>
  </si>
  <si>
    <t>TG91</t>
  </si>
  <si>
    <t>code_1</t>
  </si>
  <si>
    <t>Nombre _canton</t>
  </si>
  <si>
    <t>p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24"/>
  <sheetViews>
    <sheetView tabSelected="1" topLeftCell="A112" workbookViewId="0">
      <selection activeCell="P1" sqref="P1"/>
    </sheetView>
  </sheetViews>
  <sheetFormatPr defaultColWidth="11.5546875" defaultRowHeight="14.4" x14ac:dyDescent="0.3"/>
  <cols>
    <col min="3" max="13" width="11.44140625" customWidth="1"/>
  </cols>
  <sheetData>
    <row r="1" spans="1:22" x14ac:dyDescent="0.3">
      <c r="A1" t="s">
        <v>53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455</v>
      </c>
      <c r="O1" t="s">
        <v>534</v>
      </c>
      <c r="P1" t="s">
        <v>535</v>
      </c>
      <c r="Q1" t="s">
        <v>527</v>
      </c>
      <c r="R1" t="s">
        <v>528</v>
      </c>
      <c r="S1" t="s">
        <v>529</v>
      </c>
      <c r="T1" t="s">
        <v>530</v>
      </c>
      <c r="U1" t="s">
        <v>531</v>
      </c>
      <c r="V1" t="s">
        <v>532</v>
      </c>
    </row>
    <row r="2" spans="1:22" x14ac:dyDescent="0.3">
      <c r="A2" t="s">
        <v>12</v>
      </c>
      <c r="B2" s="1" t="s">
        <v>12</v>
      </c>
      <c r="C2">
        <v>-2.8614907359999999</v>
      </c>
      <c r="D2">
        <v>-79.21996</v>
      </c>
      <c r="E2">
        <v>697860</v>
      </c>
      <c r="F2">
        <v>9683563</v>
      </c>
      <c r="G2" t="s">
        <v>13</v>
      </c>
      <c r="H2">
        <v>0</v>
      </c>
      <c r="I2">
        <v>182</v>
      </c>
      <c r="J2">
        <v>1673</v>
      </c>
      <c r="K2">
        <v>50</v>
      </c>
      <c r="L2">
        <v>134</v>
      </c>
      <c r="M2">
        <v>576</v>
      </c>
      <c r="N2">
        <v>101</v>
      </c>
      <c r="O2" t="s">
        <v>13</v>
      </c>
      <c r="P2">
        <v>580702.80000000005</v>
      </c>
      <c r="Q2">
        <f>(H2/P2)*10000</f>
        <v>0</v>
      </c>
      <c r="R2">
        <f>(I2/$P$2)*10000</f>
        <v>3.1341333294759384</v>
      </c>
      <c r="S2">
        <f t="shared" ref="S2:V17" si="0">(J2/$P$2)*10000</f>
        <v>28.809917913259586</v>
      </c>
      <c r="T2">
        <f t="shared" si="0"/>
        <v>0.86102563996591708</v>
      </c>
      <c r="U2">
        <f t="shared" si="0"/>
        <v>2.3075487151086578</v>
      </c>
      <c r="V2">
        <f t="shared" si="0"/>
        <v>9.9190153724073635</v>
      </c>
    </row>
    <row r="3" spans="1:22" x14ac:dyDescent="0.3">
      <c r="A3" t="s">
        <v>14</v>
      </c>
      <c r="B3" s="1" t="s">
        <v>14</v>
      </c>
      <c r="C3">
        <v>-3.1794865749999999</v>
      </c>
      <c r="D3">
        <v>-79.15934</v>
      </c>
      <c r="E3">
        <v>704541.8</v>
      </c>
      <c r="F3">
        <v>9648385</v>
      </c>
      <c r="G3" t="s">
        <v>15</v>
      </c>
      <c r="H3">
        <v>0</v>
      </c>
      <c r="I3">
        <v>3</v>
      </c>
      <c r="J3">
        <v>44</v>
      </c>
      <c r="K3">
        <v>7</v>
      </c>
      <c r="L3">
        <v>6</v>
      </c>
      <c r="M3">
        <v>4</v>
      </c>
      <c r="N3">
        <v>102</v>
      </c>
      <c r="O3" t="s">
        <v>15</v>
      </c>
      <c r="P3">
        <v>13169.6</v>
      </c>
      <c r="Q3">
        <f t="shared" ref="Q3:Q66" si="1">(H3/P3)*10000</f>
        <v>0</v>
      </c>
      <c r="R3">
        <f t="shared" ref="R3:V66" si="2">(I3/$P$2)*10000</f>
        <v>5.1661538397955023E-2</v>
      </c>
      <c r="S3">
        <f t="shared" si="0"/>
        <v>0.75770256317000706</v>
      </c>
      <c r="T3">
        <f t="shared" si="0"/>
        <v>0.12054358959522839</v>
      </c>
      <c r="U3">
        <f t="shared" si="0"/>
        <v>0.10332307679591005</v>
      </c>
      <c r="V3">
        <f t="shared" si="0"/>
        <v>6.8882051197273364E-2</v>
      </c>
    </row>
    <row r="4" spans="1:22" x14ac:dyDescent="0.3">
      <c r="A4" t="s">
        <v>16</v>
      </c>
      <c r="B4" s="1" t="s">
        <v>16</v>
      </c>
      <c r="C4">
        <v>-2.9186423210000001</v>
      </c>
      <c r="D4">
        <v>-78.776449999999997</v>
      </c>
      <c r="E4">
        <v>747169</v>
      </c>
      <c r="F4">
        <v>9677155</v>
      </c>
      <c r="G4" t="s">
        <v>17</v>
      </c>
      <c r="H4">
        <v>0</v>
      </c>
      <c r="I4">
        <v>4</v>
      </c>
      <c r="J4">
        <v>114</v>
      </c>
      <c r="K4">
        <v>3</v>
      </c>
      <c r="L4">
        <v>8</v>
      </c>
      <c r="M4">
        <v>21</v>
      </c>
      <c r="N4">
        <v>103</v>
      </c>
      <c r="O4" t="s">
        <v>17</v>
      </c>
      <c r="P4">
        <v>46939.8</v>
      </c>
      <c r="Q4">
        <f t="shared" si="1"/>
        <v>0</v>
      </c>
      <c r="R4">
        <f t="shared" si="2"/>
        <v>6.8882051197273364E-2</v>
      </c>
      <c r="S4">
        <f t="shared" si="0"/>
        <v>1.9631384591222909</v>
      </c>
      <c r="T4">
        <f t="shared" si="0"/>
        <v>5.1661538397955023E-2</v>
      </c>
      <c r="U4">
        <f t="shared" si="0"/>
        <v>0.13776410239454673</v>
      </c>
      <c r="V4">
        <f t="shared" si="0"/>
        <v>0.36163076878568517</v>
      </c>
    </row>
    <row r="5" spans="1:22" x14ac:dyDescent="0.3">
      <c r="A5" t="s">
        <v>18</v>
      </c>
      <c r="B5" s="1" t="s">
        <v>18</v>
      </c>
      <c r="C5">
        <v>-3.3297803510000001</v>
      </c>
      <c r="D5">
        <v>-79.118870000000001</v>
      </c>
      <c r="E5">
        <v>709009.6</v>
      </c>
      <c r="F5">
        <v>9631756</v>
      </c>
      <c r="G5" t="s">
        <v>19</v>
      </c>
      <c r="H5">
        <v>0</v>
      </c>
      <c r="I5">
        <v>0</v>
      </c>
      <c r="J5">
        <v>16</v>
      </c>
      <c r="K5">
        <v>0</v>
      </c>
      <c r="L5">
        <v>3</v>
      </c>
      <c r="M5">
        <v>2</v>
      </c>
      <c r="N5">
        <v>104</v>
      </c>
      <c r="O5" t="s">
        <v>19</v>
      </c>
      <c r="P5">
        <v>17010.400000000001</v>
      </c>
      <c r="Q5">
        <f t="shared" si="1"/>
        <v>0</v>
      </c>
      <c r="R5">
        <f t="shared" si="2"/>
        <v>0</v>
      </c>
      <c r="S5">
        <f t="shared" si="0"/>
        <v>0.27552820478909346</v>
      </c>
      <c r="T5">
        <f t="shared" si="0"/>
        <v>0</v>
      </c>
      <c r="U5">
        <f t="shared" si="0"/>
        <v>5.1661538397955023E-2</v>
      </c>
      <c r="V5">
        <f t="shared" si="0"/>
        <v>3.4441025598636682E-2</v>
      </c>
    </row>
    <row r="6" spans="1:22" x14ac:dyDescent="0.3">
      <c r="A6" t="s">
        <v>20</v>
      </c>
      <c r="B6" s="1" t="s">
        <v>20</v>
      </c>
      <c r="C6">
        <v>-2.753399441</v>
      </c>
      <c r="D6">
        <v>-78.741889999999998</v>
      </c>
      <c r="E6">
        <v>751048.5</v>
      </c>
      <c r="F6">
        <v>9695427</v>
      </c>
      <c r="G6" t="s">
        <v>21</v>
      </c>
      <c r="H6">
        <v>0</v>
      </c>
      <c r="I6">
        <v>3</v>
      </c>
      <c r="J6">
        <v>81</v>
      </c>
      <c r="K6">
        <v>1</v>
      </c>
      <c r="L6">
        <v>13</v>
      </c>
      <c r="M6">
        <v>10</v>
      </c>
      <c r="N6">
        <v>105</v>
      </c>
      <c r="O6" t="s">
        <v>21</v>
      </c>
      <c r="P6">
        <v>27974.6</v>
      </c>
      <c r="Q6">
        <f t="shared" si="1"/>
        <v>0</v>
      </c>
      <c r="R6">
        <f t="shared" si="2"/>
        <v>5.1661538397955023E-2</v>
      </c>
      <c r="S6">
        <f t="shared" si="0"/>
        <v>1.3948615367447859</v>
      </c>
      <c r="T6">
        <f t="shared" si="0"/>
        <v>1.7220512799318341E-2</v>
      </c>
      <c r="U6">
        <f t="shared" si="0"/>
        <v>0.22386666639113845</v>
      </c>
      <c r="V6">
        <f t="shared" si="0"/>
        <v>0.17220512799318344</v>
      </c>
    </row>
    <row r="7" spans="1:22" x14ac:dyDescent="0.3">
      <c r="A7" t="s">
        <v>22</v>
      </c>
      <c r="B7" s="1" t="s">
        <v>22</v>
      </c>
      <c r="C7">
        <v>-3.1924221309999998</v>
      </c>
      <c r="D7">
        <v>-79.52749</v>
      </c>
      <c r="E7">
        <v>663618.69999999995</v>
      </c>
      <c r="F7">
        <v>9647021</v>
      </c>
      <c r="G7" t="s">
        <v>23</v>
      </c>
      <c r="H7">
        <v>0</v>
      </c>
      <c r="I7">
        <v>1</v>
      </c>
      <c r="J7">
        <v>46</v>
      </c>
      <c r="K7">
        <v>0</v>
      </c>
      <c r="L7">
        <v>0</v>
      </c>
      <c r="M7">
        <v>0</v>
      </c>
      <c r="N7">
        <v>106</v>
      </c>
      <c r="O7" t="s">
        <v>23</v>
      </c>
      <c r="P7">
        <v>10591.6</v>
      </c>
      <c r="Q7">
        <f t="shared" si="1"/>
        <v>0</v>
      </c>
      <c r="R7">
        <f t="shared" si="2"/>
        <v>1.7220512799318341E-2</v>
      </c>
      <c r="S7">
        <f t="shared" si="0"/>
        <v>0.79214358876864377</v>
      </c>
      <c r="T7">
        <f t="shared" si="0"/>
        <v>0</v>
      </c>
      <c r="U7">
        <f t="shared" si="0"/>
        <v>0</v>
      </c>
      <c r="V7">
        <f t="shared" si="0"/>
        <v>0</v>
      </c>
    </row>
    <row r="8" spans="1:22" x14ac:dyDescent="0.3">
      <c r="A8" t="s">
        <v>24</v>
      </c>
      <c r="B8" s="1" t="s">
        <v>24</v>
      </c>
      <c r="C8">
        <v>-3.1327113510000002</v>
      </c>
      <c r="D8">
        <v>-79.268029999999996</v>
      </c>
      <c r="E8">
        <v>692468.1</v>
      </c>
      <c r="F8">
        <v>9653579</v>
      </c>
      <c r="G8" t="s">
        <v>25</v>
      </c>
      <c r="H8">
        <v>0</v>
      </c>
      <c r="I8">
        <v>0</v>
      </c>
      <c r="J8">
        <v>11</v>
      </c>
      <c r="K8">
        <v>0</v>
      </c>
      <c r="L8">
        <v>0</v>
      </c>
      <c r="M8">
        <v>0</v>
      </c>
      <c r="N8">
        <v>107</v>
      </c>
      <c r="O8" t="s">
        <v>456</v>
      </c>
      <c r="P8">
        <v>4184.3999999999996</v>
      </c>
      <c r="Q8">
        <f t="shared" si="1"/>
        <v>0</v>
      </c>
      <c r="R8">
        <f t="shared" si="2"/>
        <v>0</v>
      </c>
      <c r="S8">
        <f t="shared" si="0"/>
        <v>0.18942564079250176</v>
      </c>
      <c r="T8">
        <f t="shared" si="0"/>
        <v>0</v>
      </c>
      <c r="U8">
        <f t="shared" si="0"/>
        <v>0</v>
      </c>
      <c r="V8">
        <f t="shared" si="0"/>
        <v>0</v>
      </c>
    </row>
    <row r="9" spans="1:22" x14ac:dyDescent="0.3">
      <c r="A9" t="s">
        <v>26</v>
      </c>
      <c r="B9" s="1" t="s">
        <v>26</v>
      </c>
      <c r="C9">
        <v>-3.2023339700000002</v>
      </c>
      <c r="D9">
        <v>-79.363479999999996</v>
      </c>
      <c r="E9">
        <v>681845.5</v>
      </c>
      <c r="F9">
        <v>9645897</v>
      </c>
      <c r="G9" t="s">
        <v>27</v>
      </c>
      <c r="H9">
        <v>0</v>
      </c>
      <c r="I9">
        <v>3</v>
      </c>
      <c r="J9">
        <v>57</v>
      </c>
      <c r="K9">
        <v>2</v>
      </c>
      <c r="L9">
        <v>0</v>
      </c>
      <c r="M9">
        <v>5</v>
      </c>
      <c r="N9">
        <v>108</v>
      </c>
      <c r="O9" t="s">
        <v>457</v>
      </c>
      <c r="P9">
        <v>20117.400000000001</v>
      </c>
      <c r="Q9">
        <f t="shared" si="1"/>
        <v>0</v>
      </c>
      <c r="R9">
        <f t="shared" si="2"/>
        <v>5.1661538397955023E-2</v>
      </c>
      <c r="S9">
        <f t="shared" si="0"/>
        <v>0.98156922956114545</v>
      </c>
      <c r="T9">
        <f t="shared" si="0"/>
        <v>3.4441025598636682E-2</v>
      </c>
      <c r="U9">
        <f t="shared" si="0"/>
        <v>0</v>
      </c>
      <c r="V9">
        <f t="shared" si="0"/>
        <v>8.6102563996591719E-2</v>
      </c>
    </row>
    <row r="10" spans="1:22" x14ac:dyDescent="0.3">
      <c r="A10" t="s">
        <v>28</v>
      </c>
      <c r="B10" s="1" t="s">
        <v>28</v>
      </c>
      <c r="C10">
        <v>-3.129843546</v>
      </c>
      <c r="D10">
        <v>-78.853890000000007</v>
      </c>
      <c r="E10">
        <v>738510.3</v>
      </c>
      <c r="F10">
        <v>9653811</v>
      </c>
      <c r="G10" t="s">
        <v>29</v>
      </c>
      <c r="H10">
        <v>0</v>
      </c>
      <c r="I10">
        <v>12</v>
      </c>
      <c r="J10">
        <v>92</v>
      </c>
      <c r="K10">
        <v>2</v>
      </c>
      <c r="L10">
        <v>6</v>
      </c>
      <c r="M10">
        <v>4</v>
      </c>
      <c r="N10">
        <v>109</v>
      </c>
      <c r="O10" t="s">
        <v>29</v>
      </c>
      <c r="P10">
        <v>29377.599999999999</v>
      </c>
      <c r="Q10">
        <f t="shared" si="1"/>
        <v>0</v>
      </c>
      <c r="R10">
        <f t="shared" si="2"/>
        <v>0.20664615359182009</v>
      </c>
      <c r="S10">
        <f t="shared" si="0"/>
        <v>1.5842871775372875</v>
      </c>
      <c r="T10">
        <f t="shared" si="0"/>
        <v>3.4441025598636682E-2</v>
      </c>
      <c r="U10">
        <f t="shared" si="0"/>
        <v>0.10332307679591005</v>
      </c>
      <c r="V10">
        <f t="shared" si="0"/>
        <v>6.8882051197273364E-2</v>
      </c>
    </row>
    <row r="11" spans="1:22" x14ac:dyDescent="0.3">
      <c r="A11" t="s">
        <v>30</v>
      </c>
      <c r="B11" s="1" t="s">
        <v>30</v>
      </c>
      <c r="C11">
        <v>-3.4891818040000002</v>
      </c>
      <c r="D11">
        <v>-79.130619999999993</v>
      </c>
      <c r="E11">
        <v>707668.6</v>
      </c>
      <c r="F11">
        <v>9614130</v>
      </c>
      <c r="G11" t="s">
        <v>31</v>
      </c>
      <c r="H11">
        <v>0</v>
      </c>
      <c r="I11">
        <v>0</v>
      </c>
      <c r="J11">
        <v>2</v>
      </c>
      <c r="K11">
        <v>0</v>
      </c>
      <c r="L11">
        <v>0</v>
      </c>
      <c r="M11">
        <v>1</v>
      </c>
      <c r="N11">
        <v>110</v>
      </c>
      <c r="O11" t="s">
        <v>458</v>
      </c>
      <c r="P11">
        <v>3941.8</v>
      </c>
      <c r="Q11">
        <f t="shared" si="1"/>
        <v>0</v>
      </c>
      <c r="R11">
        <f t="shared" si="2"/>
        <v>0</v>
      </c>
      <c r="S11">
        <f t="shared" si="0"/>
        <v>3.4441025598636682E-2</v>
      </c>
      <c r="T11">
        <f t="shared" si="0"/>
        <v>0</v>
      </c>
      <c r="U11">
        <f t="shared" si="0"/>
        <v>0</v>
      </c>
      <c r="V11">
        <f t="shared" si="0"/>
        <v>1.7220512799318341E-2</v>
      </c>
    </row>
    <row r="12" spans="1:22" x14ac:dyDescent="0.3">
      <c r="A12" t="s">
        <v>32</v>
      </c>
      <c r="B12" s="1" t="s">
        <v>32</v>
      </c>
      <c r="C12">
        <v>-2.9866257200000002</v>
      </c>
      <c r="D12">
        <v>-78.734039999999993</v>
      </c>
      <c r="E12">
        <v>751870.6</v>
      </c>
      <c r="F12">
        <v>9669626</v>
      </c>
      <c r="G12" t="s">
        <v>33</v>
      </c>
      <c r="H12">
        <v>0</v>
      </c>
      <c r="I12">
        <v>2</v>
      </c>
      <c r="J12">
        <v>22</v>
      </c>
      <c r="K12">
        <v>0</v>
      </c>
      <c r="L12">
        <v>0</v>
      </c>
      <c r="M12">
        <v>0</v>
      </c>
      <c r="N12">
        <v>111</v>
      </c>
      <c r="O12" t="s">
        <v>33</v>
      </c>
      <c r="P12">
        <v>14147.8</v>
      </c>
      <c r="Q12">
        <f t="shared" si="1"/>
        <v>0</v>
      </c>
      <c r="R12">
        <f t="shared" si="2"/>
        <v>3.4441025598636682E-2</v>
      </c>
      <c r="S12">
        <f t="shared" si="0"/>
        <v>0.37885128158500353</v>
      </c>
      <c r="T12">
        <f t="shared" si="0"/>
        <v>0</v>
      </c>
      <c r="U12">
        <f t="shared" si="0"/>
        <v>0</v>
      </c>
      <c r="V12">
        <f t="shared" si="0"/>
        <v>0</v>
      </c>
    </row>
    <row r="13" spans="1:22" x14ac:dyDescent="0.3">
      <c r="A13" t="s">
        <v>34</v>
      </c>
      <c r="B13" s="1" t="s">
        <v>34</v>
      </c>
      <c r="C13">
        <v>-2.857734937</v>
      </c>
      <c r="D13">
        <v>-78.654690000000002</v>
      </c>
      <c r="E13">
        <v>760725.1</v>
      </c>
      <c r="F13">
        <v>9683866</v>
      </c>
      <c r="G13" t="s">
        <v>35</v>
      </c>
      <c r="H13">
        <v>0</v>
      </c>
      <c r="I13">
        <v>0</v>
      </c>
      <c r="J13">
        <v>15</v>
      </c>
      <c r="K13">
        <v>0</v>
      </c>
      <c r="L13">
        <v>0</v>
      </c>
      <c r="M13">
        <v>0</v>
      </c>
      <c r="N13">
        <v>112</v>
      </c>
      <c r="O13" t="s">
        <v>459</v>
      </c>
      <c r="P13">
        <v>3147.8</v>
      </c>
      <c r="Q13">
        <f t="shared" si="1"/>
        <v>0</v>
      </c>
      <c r="R13">
        <f t="shared" si="2"/>
        <v>0</v>
      </c>
      <c r="S13">
        <f t="shared" si="0"/>
        <v>0.2583076919897751</v>
      </c>
      <c r="T13">
        <f t="shared" si="0"/>
        <v>0</v>
      </c>
      <c r="U13">
        <f t="shared" si="0"/>
        <v>0</v>
      </c>
      <c r="V13">
        <f t="shared" si="0"/>
        <v>0</v>
      </c>
    </row>
    <row r="14" spans="1:22" x14ac:dyDescent="0.3">
      <c r="A14" t="s">
        <v>36</v>
      </c>
      <c r="B14" s="1" t="s">
        <v>36</v>
      </c>
      <c r="C14">
        <v>-2.678274676</v>
      </c>
      <c r="D14">
        <v>-78.562709999999996</v>
      </c>
      <c r="E14">
        <v>770997.1</v>
      </c>
      <c r="F14">
        <v>9703699</v>
      </c>
      <c r="G14" t="s">
        <v>37</v>
      </c>
      <c r="H14">
        <v>0</v>
      </c>
      <c r="I14">
        <v>1</v>
      </c>
      <c r="J14">
        <v>33</v>
      </c>
      <c r="K14">
        <v>4</v>
      </c>
      <c r="L14">
        <v>3</v>
      </c>
      <c r="M14">
        <v>0</v>
      </c>
      <c r="N14">
        <v>113</v>
      </c>
      <c r="O14" t="s">
        <v>460</v>
      </c>
      <c r="P14">
        <v>6526.8</v>
      </c>
      <c r="Q14">
        <f t="shared" si="1"/>
        <v>0</v>
      </c>
      <c r="R14">
        <f t="shared" si="2"/>
        <v>1.7220512799318341E-2</v>
      </c>
      <c r="S14">
        <f t="shared" si="0"/>
        <v>0.56827692237750527</v>
      </c>
      <c r="T14">
        <f t="shared" si="0"/>
        <v>6.8882051197273364E-2</v>
      </c>
      <c r="U14">
        <f t="shared" si="0"/>
        <v>5.1661538397955023E-2</v>
      </c>
      <c r="V14">
        <f t="shared" si="0"/>
        <v>0</v>
      </c>
    </row>
    <row r="15" spans="1:22" x14ac:dyDescent="0.3">
      <c r="A15" t="s">
        <v>38</v>
      </c>
      <c r="B15" s="1" t="s">
        <v>38</v>
      </c>
      <c r="C15">
        <v>-2.7732699109999999</v>
      </c>
      <c r="D15">
        <v>-78.701490000000007</v>
      </c>
      <c r="E15">
        <v>755537.5</v>
      </c>
      <c r="F15">
        <v>9693220</v>
      </c>
      <c r="G15" t="s">
        <v>39</v>
      </c>
      <c r="H15">
        <v>0</v>
      </c>
      <c r="I15">
        <v>1</v>
      </c>
      <c r="J15">
        <v>8</v>
      </c>
      <c r="K15">
        <v>4</v>
      </c>
      <c r="L15">
        <v>0</v>
      </c>
      <c r="M15">
        <v>4</v>
      </c>
      <c r="N15">
        <v>114</v>
      </c>
      <c r="O15" t="s">
        <v>39</v>
      </c>
      <c r="P15">
        <v>3719</v>
      </c>
      <c r="Q15">
        <f t="shared" si="1"/>
        <v>0</v>
      </c>
      <c r="R15">
        <f t="shared" si="2"/>
        <v>1.7220512799318341E-2</v>
      </c>
      <c r="S15">
        <f t="shared" si="0"/>
        <v>0.13776410239454673</v>
      </c>
      <c r="T15">
        <f t="shared" si="0"/>
        <v>6.8882051197273364E-2</v>
      </c>
      <c r="U15">
        <f t="shared" si="0"/>
        <v>0</v>
      </c>
      <c r="V15">
        <f t="shared" si="0"/>
        <v>6.8882051197273364E-2</v>
      </c>
    </row>
    <row r="16" spans="1:22" x14ac:dyDescent="0.3">
      <c r="A16" t="s">
        <v>40</v>
      </c>
      <c r="B16" s="1" t="s">
        <v>40</v>
      </c>
      <c r="C16">
        <v>-2.977837402</v>
      </c>
      <c r="D16">
        <v>-79.59863</v>
      </c>
      <c r="E16">
        <v>655744.30000000005</v>
      </c>
      <c r="F16">
        <v>9670758</v>
      </c>
      <c r="G16" t="s">
        <v>41</v>
      </c>
      <c r="H16">
        <v>0</v>
      </c>
      <c r="I16">
        <v>2</v>
      </c>
      <c r="J16">
        <v>7</v>
      </c>
      <c r="K16">
        <v>0</v>
      </c>
      <c r="L16">
        <v>3</v>
      </c>
      <c r="M16">
        <v>2</v>
      </c>
      <c r="N16">
        <v>115</v>
      </c>
      <c r="O16" t="s">
        <v>461</v>
      </c>
      <c r="P16">
        <v>28849.599999999999</v>
      </c>
      <c r="Q16">
        <f t="shared" si="1"/>
        <v>0</v>
      </c>
      <c r="R16">
        <f t="shared" si="2"/>
        <v>3.4441025598636682E-2</v>
      </c>
      <c r="S16">
        <f t="shared" si="0"/>
        <v>0.12054358959522839</v>
      </c>
      <c r="T16">
        <f t="shared" si="0"/>
        <v>0</v>
      </c>
      <c r="U16">
        <f t="shared" si="0"/>
        <v>5.1661538397955023E-2</v>
      </c>
      <c r="V16">
        <f t="shared" si="0"/>
        <v>3.4441025598636682E-2</v>
      </c>
    </row>
    <row r="17" spans="1:22" x14ac:dyDescent="0.3">
      <c r="A17" t="s">
        <v>42</v>
      </c>
      <c r="B17" s="1" t="s">
        <v>42</v>
      </c>
      <c r="C17">
        <v>-1.414624291</v>
      </c>
      <c r="D17">
        <v>-79.049490000000006</v>
      </c>
      <c r="E17">
        <v>717019</v>
      </c>
      <c r="F17">
        <v>9843550</v>
      </c>
      <c r="G17" t="s">
        <v>43</v>
      </c>
      <c r="H17">
        <v>0</v>
      </c>
      <c r="I17">
        <v>7</v>
      </c>
      <c r="J17">
        <v>125</v>
      </c>
      <c r="K17">
        <v>2</v>
      </c>
      <c r="L17">
        <v>8</v>
      </c>
      <c r="M17">
        <v>34</v>
      </c>
      <c r="N17">
        <v>201</v>
      </c>
      <c r="O17" t="s">
        <v>43</v>
      </c>
      <c r="P17">
        <v>102554.6</v>
      </c>
      <c r="Q17">
        <f t="shared" si="1"/>
        <v>0</v>
      </c>
      <c r="R17">
        <f t="shared" si="2"/>
        <v>0.12054358959522839</v>
      </c>
      <c r="S17">
        <f t="shared" si="0"/>
        <v>2.1525640999147928</v>
      </c>
      <c r="T17">
        <f t="shared" si="0"/>
        <v>3.4441025598636682E-2</v>
      </c>
      <c r="U17">
        <f t="shared" si="0"/>
        <v>0.13776410239454673</v>
      </c>
      <c r="V17">
        <f t="shared" si="0"/>
        <v>0.58549743517682362</v>
      </c>
    </row>
    <row r="18" spans="1:22" x14ac:dyDescent="0.3">
      <c r="A18" t="s">
        <v>44</v>
      </c>
      <c r="B18" s="1" t="s">
        <v>44</v>
      </c>
      <c r="C18">
        <v>-2.0115740529999999</v>
      </c>
      <c r="D18">
        <v>-79.121110000000002</v>
      </c>
      <c r="E18">
        <v>708983.1</v>
      </c>
      <c r="F18">
        <v>9777539</v>
      </c>
      <c r="G18" t="s">
        <v>45</v>
      </c>
      <c r="H18">
        <v>0</v>
      </c>
      <c r="I18">
        <v>3</v>
      </c>
      <c r="J18">
        <v>32</v>
      </c>
      <c r="K18">
        <v>2</v>
      </c>
      <c r="L18">
        <v>9</v>
      </c>
      <c r="M18">
        <v>2</v>
      </c>
      <c r="N18">
        <v>202</v>
      </c>
      <c r="O18" t="s">
        <v>45</v>
      </c>
      <c r="P18">
        <v>17644.599999999999</v>
      </c>
      <c r="Q18">
        <f t="shared" si="1"/>
        <v>0</v>
      </c>
      <c r="R18">
        <f t="shared" si="2"/>
        <v>5.1661538397955023E-2</v>
      </c>
      <c r="S18">
        <f t="shared" si="2"/>
        <v>0.55105640957818691</v>
      </c>
      <c r="T18">
        <f t="shared" si="2"/>
        <v>3.4441025598636682E-2</v>
      </c>
      <c r="U18">
        <f t="shared" si="2"/>
        <v>0.15498461519386506</v>
      </c>
      <c r="V18">
        <f t="shared" si="2"/>
        <v>3.4441025598636682E-2</v>
      </c>
    </row>
    <row r="19" spans="1:22" x14ac:dyDescent="0.3">
      <c r="A19" t="s">
        <v>46</v>
      </c>
      <c r="B19" s="1" t="s">
        <v>46</v>
      </c>
      <c r="C19">
        <v>-1.673247511</v>
      </c>
      <c r="D19">
        <v>-79.144689999999997</v>
      </c>
      <c r="E19">
        <v>706398.2</v>
      </c>
      <c r="F19">
        <v>9814958</v>
      </c>
      <c r="G19" t="s">
        <v>47</v>
      </c>
      <c r="H19">
        <v>0</v>
      </c>
      <c r="I19">
        <v>0</v>
      </c>
      <c r="J19">
        <v>15</v>
      </c>
      <c r="K19">
        <v>1</v>
      </c>
      <c r="L19">
        <v>0</v>
      </c>
      <c r="M19">
        <v>4</v>
      </c>
      <c r="N19">
        <v>203</v>
      </c>
      <c r="O19" t="s">
        <v>462</v>
      </c>
      <c r="P19">
        <v>17012.599999999999</v>
      </c>
      <c r="Q19">
        <f t="shared" si="1"/>
        <v>0</v>
      </c>
      <c r="R19">
        <f t="shared" si="2"/>
        <v>0</v>
      </c>
      <c r="S19">
        <f t="shared" si="2"/>
        <v>0.2583076919897751</v>
      </c>
      <c r="T19">
        <f t="shared" si="2"/>
        <v>1.7220512799318341E-2</v>
      </c>
      <c r="U19">
        <f t="shared" si="2"/>
        <v>0</v>
      </c>
      <c r="V19">
        <f t="shared" si="2"/>
        <v>6.8882051197273364E-2</v>
      </c>
    </row>
    <row r="20" spans="1:22" x14ac:dyDescent="0.3">
      <c r="A20" t="s">
        <v>48</v>
      </c>
      <c r="B20" s="1" t="s">
        <v>48</v>
      </c>
      <c r="C20">
        <v>-1.455490747</v>
      </c>
      <c r="D20">
        <v>-79.262690000000006</v>
      </c>
      <c r="E20">
        <v>693286.8</v>
      </c>
      <c r="F20">
        <v>9839050</v>
      </c>
      <c r="G20" t="s">
        <v>49</v>
      </c>
      <c r="H20">
        <v>0</v>
      </c>
      <c r="I20">
        <v>1</v>
      </c>
      <c r="J20">
        <v>12</v>
      </c>
      <c r="K20">
        <v>0</v>
      </c>
      <c r="L20">
        <v>0</v>
      </c>
      <c r="M20">
        <v>1</v>
      </c>
      <c r="N20">
        <v>204</v>
      </c>
      <c r="O20" t="s">
        <v>49</v>
      </c>
      <c r="P20">
        <v>13403.6</v>
      </c>
      <c r="Q20">
        <f t="shared" si="1"/>
        <v>0</v>
      </c>
      <c r="R20">
        <f t="shared" si="2"/>
        <v>1.7220512799318341E-2</v>
      </c>
      <c r="S20">
        <f t="shared" si="2"/>
        <v>0.20664615359182009</v>
      </c>
      <c r="T20">
        <f t="shared" si="2"/>
        <v>0</v>
      </c>
      <c r="U20">
        <f t="shared" si="2"/>
        <v>0</v>
      </c>
      <c r="V20">
        <f t="shared" si="2"/>
        <v>1.7220512799318341E-2</v>
      </c>
    </row>
    <row r="21" spans="1:22" x14ac:dyDescent="0.3">
      <c r="A21" t="s">
        <v>50</v>
      </c>
      <c r="B21" s="1" t="s">
        <v>50</v>
      </c>
      <c r="C21">
        <v>-1.794454612</v>
      </c>
      <c r="D21">
        <v>-79.103759999999994</v>
      </c>
      <c r="E21">
        <v>710939.6</v>
      </c>
      <c r="F21">
        <v>9801549</v>
      </c>
      <c r="G21" t="s">
        <v>51</v>
      </c>
      <c r="H21">
        <v>0</v>
      </c>
      <c r="I21">
        <v>2</v>
      </c>
      <c r="J21">
        <v>32</v>
      </c>
      <c r="K21">
        <v>1</v>
      </c>
      <c r="L21">
        <v>3</v>
      </c>
      <c r="M21">
        <v>1</v>
      </c>
      <c r="N21">
        <v>205</v>
      </c>
      <c r="O21" t="s">
        <v>463</v>
      </c>
      <c r="P21">
        <v>28900.400000000001</v>
      </c>
      <c r="Q21">
        <f t="shared" si="1"/>
        <v>0</v>
      </c>
      <c r="R21">
        <f t="shared" si="2"/>
        <v>3.4441025598636682E-2</v>
      </c>
      <c r="S21">
        <f t="shared" si="2"/>
        <v>0.55105640957818691</v>
      </c>
      <c r="T21">
        <f t="shared" si="2"/>
        <v>1.7220512799318341E-2</v>
      </c>
      <c r="U21">
        <f t="shared" si="2"/>
        <v>5.1661538397955023E-2</v>
      </c>
      <c r="V21">
        <f t="shared" si="2"/>
        <v>1.7220512799318341E-2</v>
      </c>
    </row>
    <row r="22" spans="1:22" x14ac:dyDescent="0.3">
      <c r="A22" t="s">
        <v>52</v>
      </c>
      <c r="B22" s="1" t="s">
        <v>52</v>
      </c>
      <c r="C22">
        <v>-1.6081604249999999</v>
      </c>
      <c r="D22">
        <v>-79.218819999999994</v>
      </c>
      <c r="E22">
        <v>698155.6</v>
      </c>
      <c r="F22">
        <v>9822163</v>
      </c>
      <c r="G22" t="s">
        <v>53</v>
      </c>
      <c r="H22">
        <v>0</v>
      </c>
      <c r="I22">
        <v>0</v>
      </c>
      <c r="J22">
        <v>7</v>
      </c>
      <c r="K22">
        <v>0</v>
      </c>
      <c r="L22">
        <v>0</v>
      </c>
      <c r="M22">
        <v>2</v>
      </c>
      <c r="N22">
        <v>206</v>
      </c>
      <c r="O22" t="s">
        <v>53</v>
      </c>
      <c r="P22">
        <v>15051.8</v>
      </c>
      <c r="Q22">
        <f t="shared" si="1"/>
        <v>0</v>
      </c>
      <c r="R22">
        <f t="shared" si="2"/>
        <v>0</v>
      </c>
      <c r="S22">
        <f t="shared" si="2"/>
        <v>0.12054358959522839</v>
      </c>
      <c r="T22">
        <f t="shared" si="2"/>
        <v>0</v>
      </c>
      <c r="U22">
        <f t="shared" si="2"/>
        <v>0</v>
      </c>
      <c r="V22">
        <f t="shared" si="2"/>
        <v>3.4441025598636682E-2</v>
      </c>
    </row>
    <row r="23" spans="1:22" x14ac:dyDescent="0.3">
      <c r="A23" t="s">
        <v>54</v>
      </c>
      <c r="B23" s="1" t="s">
        <v>54</v>
      </c>
      <c r="C23">
        <v>-1.2868898129999999</v>
      </c>
      <c r="D23">
        <v>-79.292439999999999</v>
      </c>
      <c r="E23">
        <v>689989.4</v>
      </c>
      <c r="F23">
        <v>9857696</v>
      </c>
      <c r="G23" t="s">
        <v>55</v>
      </c>
      <c r="H23">
        <v>0</v>
      </c>
      <c r="I23">
        <v>0</v>
      </c>
      <c r="J23">
        <v>3</v>
      </c>
      <c r="K23">
        <v>0</v>
      </c>
      <c r="L23">
        <v>0</v>
      </c>
      <c r="M23">
        <v>0</v>
      </c>
      <c r="N23">
        <v>207</v>
      </c>
      <c r="O23" t="s">
        <v>464</v>
      </c>
      <c r="P23">
        <v>6897.4</v>
      </c>
      <c r="Q23">
        <f t="shared" si="1"/>
        <v>0</v>
      </c>
      <c r="R23">
        <f t="shared" si="2"/>
        <v>0</v>
      </c>
      <c r="S23">
        <f t="shared" si="2"/>
        <v>5.1661538397955023E-2</v>
      </c>
      <c r="T23">
        <f t="shared" si="2"/>
        <v>0</v>
      </c>
      <c r="U23">
        <f t="shared" si="2"/>
        <v>0</v>
      </c>
      <c r="V23">
        <f t="shared" si="2"/>
        <v>0</v>
      </c>
    </row>
    <row r="24" spans="1:22" x14ac:dyDescent="0.3">
      <c r="A24" t="s">
        <v>56</v>
      </c>
      <c r="B24" s="1" t="s">
        <v>56</v>
      </c>
      <c r="C24">
        <v>-2.62647275</v>
      </c>
      <c r="D24">
        <v>-78.746610000000004</v>
      </c>
      <c r="E24">
        <v>750548.6</v>
      </c>
      <c r="F24">
        <v>9709468</v>
      </c>
      <c r="G24" t="s">
        <v>57</v>
      </c>
      <c r="H24">
        <v>0</v>
      </c>
      <c r="I24">
        <v>33</v>
      </c>
      <c r="J24">
        <v>305</v>
      </c>
      <c r="K24">
        <v>6</v>
      </c>
      <c r="L24">
        <v>25</v>
      </c>
      <c r="M24">
        <v>101</v>
      </c>
      <c r="N24">
        <v>301</v>
      </c>
      <c r="O24" t="s">
        <v>57</v>
      </c>
      <c r="P24">
        <v>79910.2</v>
      </c>
      <c r="Q24">
        <f t="shared" si="1"/>
        <v>0</v>
      </c>
      <c r="R24">
        <f t="shared" si="2"/>
        <v>0.56827692237750527</v>
      </c>
      <c r="S24">
        <f t="shared" si="2"/>
        <v>5.252256403792094</v>
      </c>
      <c r="T24">
        <f t="shared" si="2"/>
        <v>0.10332307679591005</v>
      </c>
      <c r="U24">
        <f t="shared" si="2"/>
        <v>0.43051281998295854</v>
      </c>
      <c r="V24">
        <f t="shared" si="2"/>
        <v>1.7392717927311525</v>
      </c>
    </row>
    <row r="25" spans="1:22" x14ac:dyDescent="0.3">
      <c r="A25" t="s">
        <v>58</v>
      </c>
      <c r="B25" s="1" t="s">
        <v>58</v>
      </c>
      <c r="C25">
        <v>-2.672560265</v>
      </c>
      <c r="D25">
        <v>-78.965649999999997</v>
      </c>
      <c r="E25">
        <v>726175</v>
      </c>
      <c r="F25">
        <v>9704412</v>
      </c>
      <c r="G25" t="s">
        <v>59</v>
      </c>
      <c r="H25">
        <v>0</v>
      </c>
      <c r="I25">
        <v>9</v>
      </c>
      <c r="J25">
        <v>51</v>
      </c>
      <c r="K25">
        <v>1</v>
      </c>
      <c r="L25">
        <v>7</v>
      </c>
      <c r="M25">
        <v>19</v>
      </c>
      <c r="N25">
        <v>302</v>
      </c>
      <c r="O25" t="s">
        <v>59</v>
      </c>
      <c r="P25">
        <v>22882.400000000001</v>
      </c>
      <c r="Q25">
        <f t="shared" si="1"/>
        <v>0</v>
      </c>
      <c r="R25">
        <f t="shared" si="2"/>
        <v>0.15498461519386506</v>
      </c>
      <c r="S25">
        <f t="shared" si="2"/>
        <v>0.87824615276523543</v>
      </c>
      <c r="T25">
        <f t="shared" si="2"/>
        <v>1.7220512799318341E-2</v>
      </c>
      <c r="U25">
        <f t="shared" si="2"/>
        <v>0.12054358959522839</v>
      </c>
      <c r="V25">
        <f t="shared" si="2"/>
        <v>0.32718974318704852</v>
      </c>
    </row>
    <row r="26" spans="1:22" x14ac:dyDescent="0.3">
      <c r="A26" t="s">
        <v>60</v>
      </c>
      <c r="B26" s="1" t="s">
        <v>60</v>
      </c>
      <c r="C26">
        <v>-2.5052341419999999</v>
      </c>
      <c r="D26">
        <v>-79.048289999999994</v>
      </c>
      <c r="E26">
        <v>717011.9</v>
      </c>
      <c r="F26">
        <v>9722933</v>
      </c>
      <c r="G26" t="s">
        <v>61</v>
      </c>
      <c r="H26">
        <v>0</v>
      </c>
      <c r="I26">
        <v>40</v>
      </c>
      <c r="J26">
        <v>239</v>
      </c>
      <c r="K26">
        <v>3</v>
      </c>
      <c r="L26">
        <v>8</v>
      </c>
      <c r="M26">
        <v>29</v>
      </c>
      <c r="N26">
        <v>303</v>
      </c>
      <c r="O26" t="s">
        <v>465</v>
      </c>
      <c r="P26">
        <v>65711.8</v>
      </c>
      <c r="Q26">
        <f t="shared" si="1"/>
        <v>0</v>
      </c>
      <c r="R26">
        <f t="shared" si="2"/>
        <v>0.68882051197273375</v>
      </c>
      <c r="S26">
        <f t="shared" si="2"/>
        <v>4.1157025590370839</v>
      </c>
      <c r="T26">
        <f t="shared" si="2"/>
        <v>5.1661538397955023E-2</v>
      </c>
      <c r="U26">
        <f t="shared" si="2"/>
        <v>0.13776410239454673</v>
      </c>
      <c r="V26">
        <f t="shared" si="2"/>
        <v>0.4993948711802319</v>
      </c>
    </row>
    <row r="27" spans="1:22" x14ac:dyDescent="0.3">
      <c r="A27" t="s">
        <v>62</v>
      </c>
      <c r="B27" s="1" t="s">
        <v>62</v>
      </c>
      <c r="C27">
        <v>-2.4485903320000002</v>
      </c>
      <c r="D27">
        <v>-79.381919999999994</v>
      </c>
      <c r="E27">
        <v>679912.8</v>
      </c>
      <c r="F27">
        <v>9729247</v>
      </c>
      <c r="G27" t="s">
        <v>63</v>
      </c>
      <c r="H27">
        <v>0</v>
      </c>
      <c r="I27">
        <v>3</v>
      </c>
      <c r="J27">
        <v>132</v>
      </c>
      <c r="K27">
        <v>5</v>
      </c>
      <c r="L27">
        <v>2</v>
      </c>
      <c r="M27">
        <v>23</v>
      </c>
      <c r="N27">
        <v>304</v>
      </c>
      <c r="O27" t="s">
        <v>466</v>
      </c>
      <c r="P27">
        <v>66305.600000000006</v>
      </c>
      <c r="Q27">
        <f t="shared" si="1"/>
        <v>0</v>
      </c>
      <c r="R27">
        <f t="shared" si="2"/>
        <v>5.1661538397955023E-2</v>
      </c>
      <c r="S27">
        <f t="shared" si="2"/>
        <v>2.2731076895100211</v>
      </c>
      <c r="T27">
        <f t="shared" si="2"/>
        <v>8.6102563996591719E-2</v>
      </c>
      <c r="U27">
        <f t="shared" si="2"/>
        <v>3.4441025598636682E-2</v>
      </c>
      <c r="V27">
        <f t="shared" si="2"/>
        <v>0.39607179438432188</v>
      </c>
    </row>
    <row r="28" spans="1:22" x14ac:dyDescent="0.3">
      <c r="A28" t="s">
        <v>64</v>
      </c>
      <c r="B28" s="1" t="s">
        <v>64</v>
      </c>
      <c r="C28">
        <v>-2.4912606130000001</v>
      </c>
      <c r="D28">
        <v>-78.918329999999997</v>
      </c>
      <c r="E28">
        <v>731471.4</v>
      </c>
      <c r="F28">
        <v>9724456</v>
      </c>
      <c r="G28" t="s">
        <v>65</v>
      </c>
      <c r="H28">
        <v>0</v>
      </c>
      <c r="I28">
        <v>3</v>
      </c>
      <c r="J28">
        <v>16</v>
      </c>
      <c r="K28">
        <v>0</v>
      </c>
      <c r="L28">
        <v>4</v>
      </c>
      <c r="M28">
        <v>9</v>
      </c>
      <c r="N28">
        <v>305</v>
      </c>
      <c r="O28" t="s">
        <v>467</v>
      </c>
      <c r="P28">
        <v>11155.8</v>
      </c>
      <c r="Q28">
        <f t="shared" si="1"/>
        <v>0</v>
      </c>
      <c r="R28">
        <f t="shared" si="2"/>
        <v>5.1661538397955023E-2</v>
      </c>
      <c r="S28">
        <f t="shared" si="2"/>
        <v>0.27552820478909346</v>
      </c>
      <c r="T28">
        <f t="shared" si="2"/>
        <v>0</v>
      </c>
      <c r="U28">
        <f t="shared" si="2"/>
        <v>6.8882051197273364E-2</v>
      </c>
      <c r="V28">
        <f t="shared" si="2"/>
        <v>0.15498461519386506</v>
      </c>
    </row>
    <row r="29" spans="1:22" x14ac:dyDescent="0.3">
      <c r="A29" t="s">
        <v>66</v>
      </c>
      <c r="B29" s="1" t="s">
        <v>66</v>
      </c>
      <c r="C29">
        <v>-2.7628955319999999</v>
      </c>
      <c r="D29">
        <v>-78.939409999999995</v>
      </c>
      <c r="E29">
        <v>729076.5</v>
      </c>
      <c r="F29">
        <v>9694416</v>
      </c>
      <c r="G29" t="s">
        <v>67</v>
      </c>
      <c r="H29">
        <v>0</v>
      </c>
      <c r="I29">
        <v>3</v>
      </c>
      <c r="J29">
        <v>16</v>
      </c>
      <c r="K29">
        <v>0</v>
      </c>
      <c r="L29">
        <v>1</v>
      </c>
      <c r="M29">
        <v>1</v>
      </c>
      <c r="N29">
        <v>306</v>
      </c>
      <c r="O29" t="s">
        <v>67</v>
      </c>
      <c r="P29">
        <v>6623.8</v>
      </c>
      <c r="Q29">
        <f t="shared" si="1"/>
        <v>0</v>
      </c>
      <c r="R29">
        <f t="shared" si="2"/>
        <v>5.1661538397955023E-2</v>
      </c>
      <c r="S29">
        <f t="shared" si="2"/>
        <v>0.27552820478909346</v>
      </c>
      <c r="T29">
        <f t="shared" si="2"/>
        <v>0</v>
      </c>
      <c r="U29">
        <f t="shared" si="2"/>
        <v>1.7220512799318341E-2</v>
      </c>
      <c r="V29">
        <f t="shared" si="2"/>
        <v>1.7220512799318341E-2</v>
      </c>
    </row>
    <row r="30" spans="1:22" x14ac:dyDescent="0.3">
      <c r="A30" t="s">
        <v>68</v>
      </c>
      <c r="B30" s="1" t="s">
        <v>68</v>
      </c>
      <c r="C30">
        <v>-2.4642311160000001</v>
      </c>
      <c r="D30">
        <v>-79.066850000000002</v>
      </c>
      <c r="E30">
        <v>714954.3</v>
      </c>
      <c r="F30">
        <v>9727471</v>
      </c>
      <c r="G30" t="s">
        <v>69</v>
      </c>
      <c r="H30">
        <v>0</v>
      </c>
      <c r="I30">
        <v>4</v>
      </c>
      <c r="J30">
        <v>11</v>
      </c>
      <c r="K30">
        <v>0</v>
      </c>
      <c r="L30">
        <v>0</v>
      </c>
      <c r="M30">
        <v>3</v>
      </c>
      <c r="N30">
        <v>307</v>
      </c>
      <c r="O30" t="s">
        <v>69</v>
      </c>
      <c r="P30">
        <v>5870.6</v>
      </c>
      <c r="Q30">
        <f t="shared" si="1"/>
        <v>0</v>
      </c>
      <c r="R30">
        <f t="shared" si="2"/>
        <v>6.8882051197273364E-2</v>
      </c>
      <c r="S30">
        <f t="shared" si="2"/>
        <v>0.18942564079250176</v>
      </c>
      <c r="T30">
        <f t="shared" si="2"/>
        <v>0</v>
      </c>
      <c r="U30">
        <f t="shared" si="2"/>
        <v>0</v>
      </c>
      <c r="V30">
        <f t="shared" si="2"/>
        <v>5.1661538397955023E-2</v>
      </c>
    </row>
    <row r="31" spans="1:22" x14ac:dyDescent="0.3">
      <c r="A31" t="s">
        <v>70</v>
      </c>
      <c r="B31" s="1" t="s">
        <v>70</v>
      </c>
      <c r="C31">
        <v>0.90610518799999995</v>
      </c>
      <c r="D31">
        <v>-78.143259999999998</v>
      </c>
      <c r="E31">
        <v>817976.2</v>
      </c>
      <c r="F31">
        <v>10100277</v>
      </c>
      <c r="G31" t="s">
        <v>71</v>
      </c>
      <c r="H31">
        <v>0</v>
      </c>
      <c r="I31">
        <v>13</v>
      </c>
      <c r="J31">
        <v>168</v>
      </c>
      <c r="K31">
        <v>0</v>
      </c>
      <c r="L31">
        <v>10</v>
      </c>
      <c r="M31">
        <v>66</v>
      </c>
      <c r="N31">
        <v>401</v>
      </c>
      <c r="O31" t="s">
        <v>71</v>
      </c>
      <c r="P31">
        <v>96425.4</v>
      </c>
      <c r="Q31">
        <f t="shared" si="1"/>
        <v>0</v>
      </c>
      <c r="R31">
        <f t="shared" si="2"/>
        <v>0.22386666639113845</v>
      </c>
      <c r="S31">
        <f t="shared" si="2"/>
        <v>2.8930461502854814</v>
      </c>
      <c r="T31">
        <f t="shared" si="2"/>
        <v>0</v>
      </c>
      <c r="U31">
        <f t="shared" si="2"/>
        <v>0.17220512799318344</v>
      </c>
      <c r="V31">
        <f t="shared" si="2"/>
        <v>1.1365538447550105</v>
      </c>
    </row>
    <row r="32" spans="1:22" x14ac:dyDescent="0.3">
      <c r="A32" t="s">
        <v>72</v>
      </c>
      <c r="B32" s="1" t="s">
        <v>72</v>
      </c>
      <c r="C32">
        <v>0.47560316499999999</v>
      </c>
      <c r="D32">
        <v>-77.922839999999994</v>
      </c>
      <c r="E32">
        <v>842565.4</v>
      </c>
      <c r="F32">
        <v>10052645</v>
      </c>
      <c r="G32" t="s">
        <v>524</v>
      </c>
      <c r="H32">
        <v>0</v>
      </c>
      <c r="I32">
        <v>5</v>
      </c>
      <c r="J32">
        <v>11</v>
      </c>
      <c r="K32">
        <v>1</v>
      </c>
      <c r="L32">
        <v>1</v>
      </c>
      <c r="M32">
        <v>13</v>
      </c>
      <c r="N32">
        <v>402</v>
      </c>
      <c r="O32" t="s">
        <v>524</v>
      </c>
      <c r="P32">
        <v>15320.2</v>
      </c>
      <c r="Q32">
        <f t="shared" si="1"/>
        <v>0</v>
      </c>
      <c r="R32">
        <f t="shared" si="2"/>
        <v>8.6102563996591719E-2</v>
      </c>
      <c r="S32">
        <f t="shared" si="2"/>
        <v>0.18942564079250176</v>
      </c>
      <c r="T32">
        <f t="shared" si="2"/>
        <v>1.7220512799318341E-2</v>
      </c>
      <c r="U32">
        <f t="shared" si="2"/>
        <v>1.7220512799318341E-2</v>
      </c>
      <c r="V32">
        <f t="shared" si="2"/>
        <v>0.22386666639113845</v>
      </c>
    </row>
    <row r="33" spans="1:22" x14ac:dyDescent="0.3">
      <c r="A33" t="s">
        <v>73</v>
      </c>
      <c r="B33" s="1" t="s">
        <v>73</v>
      </c>
      <c r="C33">
        <v>0.71253351799999998</v>
      </c>
      <c r="D33">
        <v>-78.040319999999994</v>
      </c>
      <c r="E33">
        <v>829460.7</v>
      </c>
      <c r="F33">
        <v>10078862</v>
      </c>
      <c r="G33" t="s">
        <v>74</v>
      </c>
      <c r="H33">
        <v>0</v>
      </c>
      <c r="I33">
        <v>7</v>
      </c>
      <c r="J33">
        <v>21</v>
      </c>
      <c r="K33">
        <v>1</v>
      </c>
      <c r="L33">
        <v>4</v>
      </c>
      <c r="M33">
        <v>2</v>
      </c>
      <c r="N33">
        <v>403</v>
      </c>
      <c r="O33" t="s">
        <v>74</v>
      </c>
      <c r="P33">
        <v>13961</v>
      </c>
      <c r="Q33">
        <f t="shared" si="1"/>
        <v>0</v>
      </c>
      <c r="R33">
        <f t="shared" si="2"/>
        <v>0.12054358959522839</v>
      </c>
      <c r="S33">
        <f t="shared" si="2"/>
        <v>0.36163076878568517</v>
      </c>
      <c r="T33">
        <f t="shared" si="2"/>
        <v>1.7220512799318341E-2</v>
      </c>
      <c r="U33">
        <f t="shared" si="2"/>
        <v>6.8882051197273364E-2</v>
      </c>
      <c r="V33">
        <f t="shared" si="2"/>
        <v>3.4441025598636682E-2</v>
      </c>
    </row>
    <row r="34" spans="1:22" x14ac:dyDescent="0.3">
      <c r="A34" t="s">
        <v>75</v>
      </c>
      <c r="B34" s="1" t="s">
        <v>75</v>
      </c>
      <c r="C34">
        <v>0.72242061099999999</v>
      </c>
      <c r="D34">
        <v>-78.199299999999994</v>
      </c>
      <c r="E34">
        <v>811747.9</v>
      </c>
      <c r="F34">
        <v>10079945</v>
      </c>
      <c r="G34" t="s">
        <v>76</v>
      </c>
      <c r="H34">
        <v>0</v>
      </c>
      <c r="I34">
        <v>2</v>
      </c>
      <c r="J34">
        <v>8</v>
      </c>
      <c r="K34">
        <v>0</v>
      </c>
      <c r="L34">
        <v>1</v>
      </c>
      <c r="M34">
        <v>1</v>
      </c>
      <c r="N34">
        <v>404</v>
      </c>
      <c r="O34" t="s">
        <v>76</v>
      </c>
      <c r="P34">
        <v>12419.2</v>
      </c>
      <c r="Q34">
        <f t="shared" si="1"/>
        <v>0</v>
      </c>
      <c r="R34">
        <f t="shared" si="2"/>
        <v>3.4441025598636682E-2</v>
      </c>
      <c r="S34">
        <f t="shared" si="2"/>
        <v>0.13776410239454673</v>
      </c>
      <c r="T34">
        <f t="shared" si="2"/>
        <v>0</v>
      </c>
      <c r="U34">
        <f t="shared" si="2"/>
        <v>1.7220512799318341E-2</v>
      </c>
      <c r="V34">
        <f t="shared" si="2"/>
        <v>1.7220512799318341E-2</v>
      </c>
    </row>
    <row r="35" spans="1:22" x14ac:dyDescent="0.3">
      <c r="A35" t="s">
        <v>77</v>
      </c>
      <c r="B35" s="1" t="s">
        <v>77</v>
      </c>
      <c r="C35">
        <v>0.56712026599999998</v>
      </c>
      <c r="D35">
        <v>-77.815259999999995</v>
      </c>
      <c r="E35">
        <v>854548.6</v>
      </c>
      <c r="F35">
        <v>10062781</v>
      </c>
      <c r="G35" t="s">
        <v>78</v>
      </c>
      <c r="H35">
        <v>0</v>
      </c>
      <c r="I35">
        <v>5</v>
      </c>
      <c r="J35">
        <v>31</v>
      </c>
      <c r="K35">
        <v>2</v>
      </c>
      <c r="L35">
        <v>1</v>
      </c>
      <c r="M35">
        <v>1</v>
      </c>
      <c r="N35">
        <v>405</v>
      </c>
      <c r="O35" t="s">
        <v>78</v>
      </c>
      <c r="P35">
        <v>33146.199999999997</v>
      </c>
      <c r="Q35">
        <f t="shared" si="1"/>
        <v>0</v>
      </c>
      <c r="R35">
        <f t="shared" si="2"/>
        <v>8.6102563996591719E-2</v>
      </c>
      <c r="S35">
        <f t="shared" si="2"/>
        <v>0.53383589677886867</v>
      </c>
      <c r="T35">
        <f t="shared" si="2"/>
        <v>3.4441025598636682E-2</v>
      </c>
      <c r="U35">
        <f t="shared" si="2"/>
        <v>1.7220512799318341E-2</v>
      </c>
      <c r="V35">
        <f t="shared" si="2"/>
        <v>1.7220512799318341E-2</v>
      </c>
    </row>
    <row r="36" spans="1:22" x14ac:dyDescent="0.3">
      <c r="A36" t="s">
        <v>79</v>
      </c>
      <c r="B36" s="1" t="s">
        <v>79</v>
      </c>
      <c r="C36">
        <v>0.61279408400000002</v>
      </c>
      <c r="D36">
        <v>-77.714389999999995</v>
      </c>
      <c r="E36">
        <v>865787.5</v>
      </c>
      <c r="F36">
        <v>10067844</v>
      </c>
      <c r="G36" t="s">
        <v>80</v>
      </c>
      <c r="H36">
        <v>0</v>
      </c>
      <c r="I36">
        <v>0</v>
      </c>
      <c r="J36">
        <v>8</v>
      </c>
      <c r="K36">
        <v>0</v>
      </c>
      <c r="L36">
        <v>0</v>
      </c>
      <c r="M36">
        <v>2</v>
      </c>
      <c r="N36">
        <v>406</v>
      </c>
      <c r="O36" t="s">
        <v>468</v>
      </c>
      <c r="P36">
        <v>8456.4</v>
      </c>
      <c r="Q36">
        <f t="shared" si="1"/>
        <v>0</v>
      </c>
      <c r="R36">
        <f t="shared" si="2"/>
        <v>0</v>
      </c>
      <c r="S36">
        <f t="shared" si="2"/>
        <v>0.13776410239454673</v>
      </c>
      <c r="T36">
        <f t="shared" si="2"/>
        <v>0</v>
      </c>
      <c r="U36">
        <f t="shared" si="2"/>
        <v>0</v>
      </c>
      <c r="V36">
        <f t="shared" si="2"/>
        <v>3.4441025598636682E-2</v>
      </c>
    </row>
    <row r="37" spans="1:22" x14ac:dyDescent="0.3">
      <c r="A37" t="s">
        <v>81</v>
      </c>
      <c r="B37" s="1" t="s">
        <v>81</v>
      </c>
      <c r="C37">
        <v>-0.79444750399999997</v>
      </c>
      <c r="D37">
        <v>-78.580380000000005</v>
      </c>
      <c r="E37">
        <v>769298.3</v>
      </c>
      <c r="F37">
        <v>9912111</v>
      </c>
      <c r="G37" t="s">
        <v>82</v>
      </c>
      <c r="H37">
        <v>0</v>
      </c>
      <c r="I37">
        <v>7</v>
      </c>
      <c r="J37">
        <v>353</v>
      </c>
      <c r="K37">
        <v>3</v>
      </c>
      <c r="L37">
        <v>58</v>
      </c>
      <c r="M37">
        <v>86</v>
      </c>
      <c r="N37">
        <v>501</v>
      </c>
      <c r="O37" t="s">
        <v>82</v>
      </c>
      <c r="P37">
        <v>191512.8</v>
      </c>
      <c r="Q37">
        <f t="shared" si="1"/>
        <v>0</v>
      </c>
      <c r="R37">
        <f t="shared" si="2"/>
        <v>0.12054358959522839</v>
      </c>
      <c r="S37">
        <f t="shared" si="2"/>
        <v>6.0788410181593742</v>
      </c>
      <c r="T37">
        <f t="shared" si="2"/>
        <v>5.1661538397955023E-2</v>
      </c>
      <c r="U37">
        <f t="shared" si="2"/>
        <v>0.99878974236046381</v>
      </c>
      <c r="V37">
        <f t="shared" si="2"/>
        <v>1.4809641007413774</v>
      </c>
    </row>
    <row r="38" spans="1:22" x14ac:dyDescent="0.3">
      <c r="A38" t="s">
        <v>83</v>
      </c>
      <c r="B38" s="1" t="s">
        <v>83</v>
      </c>
      <c r="C38">
        <v>-0.80262477600000004</v>
      </c>
      <c r="D38">
        <v>-79.14134</v>
      </c>
      <c r="E38">
        <v>706838.7</v>
      </c>
      <c r="F38">
        <v>9911239</v>
      </c>
      <c r="G38" t="s">
        <v>84</v>
      </c>
      <c r="H38">
        <v>1</v>
      </c>
      <c r="I38">
        <v>1</v>
      </c>
      <c r="J38">
        <v>37</v>
      </c>
      <c r="K38">
        <v>0</v>
      </c>
      <c r="L38">
        <v>5</v>
      </c>
      <c r="M38">
        <v>6</v>
      </c>
      <c r="N38">
        <v>502</v>
      </c>
      <c r="O38" t="s">
        <v>469</v>
      </c>
      <c r="P38">
        <v>50037.4</v>
      </c>
      <c r="Q38">
        <f t="shared" si="1"/>
        <v>0.19985051181716074</v>
      </c>
      <c r="R38">
        <f t="shared" si="2"/>
        <v>1.7220512799318341E-2</v>
      </c>
      <c r="S38">
        <f t="shared" si="2"/>
        <v>0.63715897357477869</v>
      </c>
      <c r="T38">
        <f t="shared" si="2"/>
        <v>0</v>
      </c>
      <c r="U38">
        <f t="shared" si="2"/>
        <v>8.6102563996591719E-2</v>
      </c>
      <c r="V38">
        <f t="shared" si="2"/>
        <v>0.10332307679591005</v>
      </c>
    </row>
    <row r="39" spans="1:22" x14ac:dyDescent="0.3">
      <c r="A39" t="s">
        <v>85</v>
      </c>
      <c r="B39" s="1" t="s">
        <v>85</v>
      </c>
      <c r="C39">
        <v>-1.1005725479999999</v>
      </c>
      <c r="D39">
        <v>-79.154960000000003</v>
      </c>
      <c r="E39">
        <v>705305.1</v>
      </c>
      <c r="F39">
        <v>9878290</v>
      </c>
      <c r="G39" t="s">
        <v>86</v>
      </c>
      <c r="H39">
        <v>0</v>
      </c>
      <c r="I39">
        <v>0</v>
      </c>
      <c r="J39">
        <v>14</v>
      </c>
      <c r="K39">
        <v>0</v>
      </c>
      <c r="L39">
        <v>2</v>
      </c>
      <c r="M39">
        <v>0</v>
      </c>
      <c r="N39">
        <v>503</v>
      </c>
      <c r="O39" t="s">
        <v>86</v>
      </c>
      <c r="P39">
        <v>23816.2</v>
      </c>
      <c r="Q39">
        <f t="shared" si="1"/>
        <v>0</v>
      </c>
      <c r="R39">
        <f t="shared" si="2"/>
        <v>0</v>
      </c>
      <c r="S39">
        <f t="shared" si="2"/>
        <v>0.24108717919045677</v>
      </c>
      <c r="T39">
        <f t="shared" si="2"/>
        <v>0</v>
      </c>
      <c r="U39">
        <f t="shared" si="2"/>
        <v>3.4441025598636682E-2</v>
      </c>
      <c r="V39">
        <f t="shared" si="2"/>
        <v>0</v>
      </c>
    </row>
    <row r="40" spans="1:22" x14ac:dyDescent="0.3">
      <c r="A40" t="s">
        <v>87</v>
      </c>
      <c r="B40" s="1" t="s">
        <v>87</v>
      </c>
      <c r="C40">
        <v>-0.99162084800000005</v>
      </c>
      <c r="D40">
        <v>-78.900480000000002</v>
      </c>
      <c r="E40">
        <v>733641.5</v>
      </c>
      <c r="F40">
        <v>9890322</v>
      </c>
      <c r="G40" t="s">
        <v>88</v>
      </c>
      <c r="H40">
        <v>0</v>
      </c>
      <c r="I40">
        <v>1</v>
      </c>
      <c r="J40">
        <v>91</v>
      </c>
      <c r="K40">
        <v>0</v>
      </c>
      <c r="L40">
        <v>11</v>
      </c>
      <c r="M40">
        <v>8</v>
      </c>
      <c r="N40">
        <v>504</v>
      </c>
      <c r="O40" t="s">
        <v>88</v>
      </c>
      <c r="P40">
        <v>75978</v>
      </c>
      <c r="Q40">
        <f t="shared" si="1"/>
        <v>0</v>
      </c>
      <c r="R40">
        <f t="shared" si="2"/>
        <v>1.7220512799318341E-2</v>
      </c>
      <c r="S40">
        <f t="shared" si="2"/>
        <v>1.5670666647379692</v>
      </c>
      <c r="T40">
        <f t="shared" si="2"/>
        <v>0</v>
      </c>
      <c r="U40">
        <f t="shared" si="2"/>
        <v>0.18942564079250176</v>
      </c>
      <c r="V40">
        <f t="shared" si="2"/>
        <v>0.13776410239454673</v>
      </c>
    </row>
    <row r="41" spans="1:22" x14ac:dyDescent="0.3">
      <c r="A41" t="s">
        <v>89</v>
      </c>
      <c r="B41" s="1" t="s">
        <v>89</v>
      </c>
      <c r="C41">
        <v>-1.061381723</v>
      </c>
      <c r="D41">
        <v>-78.617769999999993</v>
      </c>
      <c r="E41">
        <v>765114.4</v>
      </c>
      <c r="F41">
        <v>9882583</v>
      </c>
      <c r="G41" t="s">
        <v>90</v>
      </c>
      <c r="H41">
        <v>0</v>
      </c>
      <c r="I41">
        <v>1</v>
      </c>
      <c r="J41">
        <v>55</v>
      </c>
      <c r="K41">
        <v>1</v>
      </c>
      <c r="L41">
        <v>5</v>
      </c>
      <c r="M41">
        <v>15</v>
      </c>
      <c r="N41">
        <v>505</v>
      </c>
      <c r="O41" t="s">
        <v>90</v>
      </c>
      <c r="P41">
        <v>63983.4</v>
      </c>
      <c r="Q41">
        <f t="shared" si="1"/>
        <v>0</v>
      </c>
      <c r="R41">
        <f t="shared" si="2"/>
        <v>1.7220512799318341E-2</v>
      </c>
      <c r="S41">
        <f t="shared" si="2"/>
        <v>0.94712820396250874</v>
      </c>
      <c r="T41">
        <f t="shared" si="2"/>
        <v>1.7220512799318341E-2</v>
      </c>
      <c r="U41">
        <f t="shared" si="2"/>
        <v>8.6102563996591719E-2</v>
      </c>
      <c r="V41">
        <f t="shared" si="2"/>
        <v>0.2583076919897751</v>
      </c>
    </row>
    <row r="42" spans="1:22" x14ac:dyDescent="0.3">
      <c r="A42" t="s">
        <v>91</v>
      </c>
      <c r="B42" s="1" t="s">
        <v>91</v>
      </c>
      <c r="C42">
        <v>-0.82429217300000002</v>
      </c>
      <c r="D42">
        <v>-78.742779999999996</v>
      </c>
      <c r="E42">
        <v>751211.1</v>
      </c>
      <c r="F42">
        <v>9908820</v>
      </c>
      <c r="G42" t="s">
        <v>92</v>
      </c>
      <c r="H42">
        <v>0</v>
      </c>
      <c r="I42">
        <v>0</v>
      </c>
      <c r="J42">
        <v>6</v>
      </c>
      <c r="K42">
        <v>0</v>
      </c>
      <c r="L42">
        <v>2</v>
      </c>
      <c r="M42">
        <v>5</v>
      </c>
      <c r="N42">
        <v>506</v>
      </c>
      <c r="O42" t="s">
        <v>92</v>
      </c>
      <c r="P42">
        <v>28838</v>
      </c>
      <c r="Q42">
        <f t="shared" si="1"/>
        <v>0</v>
      </c>
      <c r="R42">
        <f t="shared" si="2"/>
        <v>0</v>
      </c>
      <c r="S42">
        <f t="shared" si="2"/>
        <v>0.10332307679591005</v>
      </c>
      <c r="T42">
        <f t="shared" si="2"/>
        <v>0</v>
      </c>
      <c r="U42">
        <f t="shared" si="2"/>
        <v>3.4441025598636682E-2</v>
      </c>
      <c r="V42">
        <f t="shared" si="2"/>
        <v>8.6102563996591719E-2</v>
      </c>
    </row>
    <row r="43" spans="1:22" x14ac:dyDescent="0.3">
      <c r="A43" t="s">
        <v>93</v>
      </c>
      <c r="B43" s="1" t="s">
        <v>93</v>
      </c>
      <c r="C43">
        <v>-0.63552080700000002</v>
      </c>
      <c r="D43">
        <v>-78.926590000000004</v>
      </c>
      <c r="E43">
        <v>730754.7</v>
      </c>
      <c r="F43">
        <v>9929710</v>
      </c>
      <c r="G43" t="s">
        <v>94</v>
      </c>
      <c r="H43">
        <v>0</v>
      </c>
      <c r="I43">
        <v>0</v>
      </c>
      <c r="J43">
        <v>10</v>
      </c>
      <c r="K43">
        <v>1</v>
      </c>
      <c r="L43">
        <v>2</v>
      </c>
      <c r="M43">
        <v>1</v>
      </c>
      <c r="N43">
        <v>507</v>
      </c>
      <c r="O43" t="s">
        <v>94</v>
      </c>
      <c r="P43">
        <v>23176</v>
      </c>
      <c r="Q43">
        <f t="shared" si="1"/>
        <v>0</v>
      </c>
      <c r="R43">
        <f t="shared" si="2"/>
        <v>0</v>
      </c>
      <c r="S43">
        <f t="shared" si="2"/>
        <v>0.17220512799318344</v>
      </c>
      <c r="T43">
        <f t="shared" si="2"/>
        <v>1.7220512799318341E-2</v>
      </c>
      <c r="U43">
        <f t="shared" si="2"/>
        <v>3.4441025598636682E-2</v>
      </c>
      <c r="V43">
        <f t="shared" si="2"/>
        <v>1.7220512799318341E-2</v>
      </c>
    </row>
    <row r="44" spans="1:22" x14ac:dyDescent="0.3">
      <c r="A44" t="s">
        <v>95</v>
      </c>
      <c r="B44" s="1" t="s">
        <v>95</v>
      </c>
      <c r="C44">
        <v>-1.7197116560000001</v>
      </c>
      <c r="D44">
        <v>-78.634649999999993</v>
      </c>
      <c r="E44">
        <v>763161.7</v>
      </c>
      <c r="F44">
        <v>9809757</v>
      </c>
      <c r="G44" t="s">
        <v>96</v>
      </c>
      <c r="H44">
        <v>0</v>
      </c>
      <c r="I44">
        <v>49</v>
      </c>
      <c r="J44">
        <v>505</v>
      </c>
      <c r="K44">
        <v>7</v>
      </c>
      <c r="L44">
        <v>119</v>
      </c>
      <c r="M44">
        <v>129</v>
      </c>
      <c r="N44">
        <v>601</v>
      </c>
      <c r="O44" t="s">
        <v>96</v>
      </c>
      <c r="P44">
        <v>249828.6</v>
      </c>
      <c r="Q44">
        <f t="shared" si="1"/>
        <v>0</v>
      </c>
      <c r="R44">
        <f t="shared" si="2"/>
        <v>0.84380512716659872</v>
      </c>
      <c r="S44">
        <f t="shared" si="2"/>
        <v>8.6963589636557632</v>
      </c>
      <c r="T44">
        <f t="shared" si="2"/>
        <v>0.12054358959522839</v>
      </c>
      <c r="U44">
        <f t="shared" si="2"/>
        <v>2.0492410231188827</v>
      </c>
      <c r="V44">
        <f t="shared" si="2"/>
        <v>2.2214461511120662</v>
      </c>
    </row>
    <row r="45" spans="1:22" x14ac:dyDescent="0.3">
      <c r="A45" t="s">
        <v>97</v>
      </c>
      <c r="B45" s="1" t="s">
        <v>97</v>
      </c>
      <c r="C45">
        <v>-2.2955575869999998</v>
      </c>
      <c r="D45">
        <v>-78.741810000000001</v>
      </c>
      <c r="E45">
        <v>751145.2</v>
      </c>
      <c r="F45">
        <v>9746072</v>
      </c>
      <c r="G45" t="s">
        <v>98</v>
      </c>
      <c r="H45">
        <v>0</v>
      </c>
      <c r="I45">
        <v>5</v>
      </c>
      <c r="J45">
        <v>84</v>
      </c>
      <c r="K45">
        <v>0</v>
      </c>
      <c r="L45">
        <v>17</v>
      </c>
      <c r="M45">
        <v>8</v>
      </c>
      <c r="N45">
        <v>602</v>
      </c>
      <c r="O45" t="s">
        <v>98</v>
      </c>
      <c r="P45">
        <v>45733.2</v>
      </c>
      <c r="Q45">
        <f t="shared" si="1"/>
        <v>0</v>
      </c>
      <c r="R45">
        <f t="shared" si="2"/>
        <v>8.6102563996591719E-2</v>
      </c>
      <c r="S45">
        <f t="shared" si="2"/>
        <v>1.4465230751427407</v>
      </c>
      <c r="T45">
        <f t="shared" si="2"/>
        <v>0</v>
      </c>
      <c r="U45">
        <f t="shared" si="2"/>
        <v>0.29274871758841181</v>
      </c>
      <c r="V45">
        <f t="shared" si="2"/>
        <v>0.13776410239454673</v>
      </c>
    </row>
    <row r="46" spans="1:22" x14ac:dyDescent="0.3">
      <c r="A46" t="s">
        <v>99</v>
      </c>
      <c r="B46" s="1" t="s">
        <v>99</v>
      </c>
      <c r="C46">
        <v>-1.815740616</v>
      </c>
      <c r="D46">
        <v>-78.844049999999996</v>
      </c>
      <c r="E46">
        <v>739840.1</v>
      </c>
      <c r="F46">
        <v>9799162</v>
      </c>
      <c r="G46" t="s">
        <v>100</v>
      </c>
      <c r="H46">
        <v>0</v>
      </c>
      <c r="I46">
        <v>2</v>
      </c>
      <c r="J46">
        <v>21</v>
      </c>
      <c r="K46">
        <v>0</v>
      </c>
      <c r="L46">
        <v>6</v>
      </c>
      <c r="M46">
        <v>6</v>
      </c>
      <c r="N46">
        <v>603</v>
      </c>
      <c r="O46" t="s">
        <v>100</v>
      </c>
      <c r="P46">
        <v>46102.8</v>
      </c>
      <c r="Q46">
        <f t="shared" si="1"/>
        <v>0</v>
      </c>
      <c r="R46">
        <f t="shared" si="2"/>
        <v>3.4441025598636682E-2</v>
      </c>
      <c r="S46">
        <f t="shared" si="2"/>
        <v>0.36163076878568517</v>
      </c>
      <c r="T46">
        <f t="shared" si="2"/>
        <v>0</v>
      </c>
      <c r="U46">
        <f t="shared" si="2"/>
        <v>0.10332307679591005</v>
      </c>
      <c r="V46">
        <f t="shared" si="2"/>
        <v>0.10332307679591005</v>
      </c>
    </row>
    <row r="47" spans="1:22" x14ac:dyDescent="0.3">
      <c r="A47" t="s">
        <v>101</v>
      </c>
      <c r="B47" s="1" t="s">
        <v>101</v>
      </c>
      <c r="C47">
        <v>-1.75065403</v>
      </c>
      <c r="D47">
        <v>-78.539100000000005</v>
      </c>
      <c r="E47">
        <v>773794.4</v>
      </c>
      <c r="F47">
        <v>9806320</v>
      </c>
      <c r="G47" t="s">
        <v>102</v>
      </c>
      <c r="H47">
        <v>0</v>
      </c>
      <c r="I47">
        <v>0</v>
      </c>
      <c r="J47">
        <v>16</v>
      </c>
      <c r="K47">
        <v>0</v>
      </c>
      <c r="L47">
        <v>3</v>
      </c>
      <c r="M47">
        <v>2</v>
      </c>
      <c r="N47">
        <v>604</v>
      </c>
      <c r="O47" t="s">
        <v>102</v>
      </c>
      <c r="P47">
        <v>12913.2</v>
      </c>
      <c r="Q47">
        <f t="shared" si="1"/>
        <v>0</v>
      </c>
      <c r="R47">
        <f t="shared" si="2"/>
        <v>0</v>
      </c>
      <c r="S47">
        <f t="shared" si="2"/>
        <v>0.27552820478909346</v>
      </c>
      <c r="T47">
        <f t="shared" si="2"/>
        <v>0</v>
      </c>
      <c r="U47">
        <f t="shared" si="2"/>
        <v>5.1661538397955023E-2</v>
      </c>
      <c r="V47">
        <f t="shared" si="2"/>
        <v>3.4441025598636682E-2</v>
      </c>
    </row>
    <row r="48" spans="1:22" x14ac:dyDescent="0.3">
      <c r="A48" t="s">
        <v>103</v>
      </c>
      <c r="B48" s="1" t="s">
        <v>103</v>
      </c>
      <c r="C48">
        <v>-2.3345084520000001</v>
      </c>
      <c r="D48">
        <v>-78.905439999999999</v>
      </c>
      <c r="E48">
        <v>732931.8</v>
      </c>
      <c r="F48">
        <v>9741792</v>
      </c>
      <c r="G48" t="s">
        <v>104</v>
      </c>
      <c r="H48">
        <v>0</v>
      </c>
      <c r="I48">
        <v>3</v>
      </c>
      <c r="J48">
        <v>21</v>
      </c>
      <c r="K48">
        <v>0</v>
      </c>
      <c r="L48">
        <v>2</v>
      </c>
      <c r="M48">
        <v>3</v>
      </c>
      <c r="N48">
        <v>605</v>
      </c>
      <c r="O48" t="s">
        <v>104</v>
      </c>
      <c r="P48">
        <v>13077.4</v>
      </c>
      <c r="Q48">
        <f t="shared" si="1"/>
        <v>0</v>
      </c>
      <c r="R48">
        <f t="shared" si="2"/>
        <v>5.1661538397955023E-2</v>
      </c>
      <c r="S48">
        <f t="shared" si="2"/>
        <v>0.36163076878568517</v>
      </c>
      <c r="T48">
        <f t="shared" si="2"/>
        <v>0</v>
      </c>
      <c r="U48">
        <f t="shared" si="2"/>
        <v>3.4441025598636682E-2</v>
      </c>
      <c r="V48">
        <f t="shared" si="2"/>
        <v>5.1661538397955023E-2</v>
      </c>
    </row>
    <row r="49" spans="1:22" x14ac:dyDescent="0.3">
      <c r="A49" t="s">
        <v>105</v>
      </c>
      <c r="B49" s="1" t="s">
        <v>105</v>
      </c>
      <c r="C49">
        <v>-2.0387396299999998</v>
      </c>
      <c r="D49">
        <v>-78.638589999999994</v>
      </c>
      <c r="E49">
        <v>762675.8</v>
      </c>
      <c r="F49">
        <v>9774464</v>
      </c>
      <c r="G49" t="s">
        <v>106</v>
      </c>
      <c r="H49">
        <v>0</v>
      </c>
      <c r="I49">
        <v>5</v>
      </c>
      <c r="J49">
        <v>20</v>
      </c>
      <c r="K49">
        <v>0</v>
      </c>
      <c r="L49">
        <v>4</v>
      </c>
      <c r="M49">
        <v>8</v>
      </c>
      <c r="N49">
        <v>606</v>
      </c>
      <c r="O49" t="s">
        <v>106</v>
      </c>
      <c r="P49">
        <v>52404.2</v>
      </c>
      <c r="Q49">
        <f t="shared" si="1"/>
        <v>0</v>
      </c>
      <c r="R49">
        <f t="shared" si="2"/>
        <v>8.6102563996591719E-2</v>
      </c>
      <c r="S49">
        <f t="shared" si="2"/>
        <v>0.34441025598636688</v>
      </c>
      <c r="T49">
        <f t="shared" si="2"/>
        <v>0</v>
      </c>
      <c r="U49">
        <f t="shared" si="2"/>
        <v>6.8882051197273364E-2</v>
      </c>
      <c r="V49">
        <f t="shared" si="2"/>
        <v>0.13776410239454673</v>
      </c>
    </row>
    <row r="50" spans="1:22" x14ac:dyDescent="0.3">
      <c r="A50" t="s">
        <v>107</v>
      </c>
      <c r="B50" s="1" t="s">
        <v>107</v>
      </c>
      <c r="C50">
        <v>-1.543886391</v>
      </c>
      <c r="D50">
        <v>-78.661799999999999</v>
      </c>
      <c r="E50">
        <v>760161.4</v>
      </c>
      <c r="F50">
        <v>9829211</v>
      </c>
      <c r="G50" t="s">
        <v>108</v>
      </c>
      <c r="H50">
        <v>0</v>
      </c>
      <c r="I50">
        <v>3</v>
      </c>
      <c r="J50">
        <v>46</v>
      </c>
      <c r="K50">
        <v>1</v>
      </c>
      <c r="L50">
        <v>4</v>
      </c>
      <c r="M50">
        <v>4</v>
      </c>
      <c r="N50">
        <v>607</v>
      </c>
      <c r="O50" t="s">
        <v>108</v>
      </c>
      <c r="P50">
        <v>46630.400000000001</v>
      </c>
      <c r="Q50">
        <f t="shared" si="1"/>
        <v>0</v>
      </c>
      <c r="R50">
        <f t="shared" si="2"/>
        <v>5.1661538397955023E-2</v>
      </c>
      <c r="S50">
        <f t="shared" si="2"/>
        <v>0.79214358876864377</v>
      </c>
      <c r="T50">
        <f t="shared" si="2"/>
        <v>1.7220512799318341E-2</v>
      </c>
      <c r="U50">
        <f t="shared" si="2"/>
        <v>6.8882051197273364E-2</v>
      </c>
      <c r="V50">
        <f t="shared" si="2"/>
        <v>6.8882051197273364E-2</v>
      </c>
    </row>
    <row r="51" spans="1:22" x14ac:dyDescent="0.3">
      <c r="A51" t="s">
        <v>109</v>
      </c>
      <c r="B51" s="1" t="s">
        <v>109</v>
      </c>
      <c r="C51">
        <v>-2.017024529</v>
      </c>
      <c r="D51">
        <v>-78.930300000000003</v>
      </c>
      <c r="E51">
        <v>730214.8</v>
      </c>
      <c r="F51">
        <v>9776911</v>
      </c>
      <c r="G51" t="s">
        <v>110</v>
      </c>
      <c r="H51">
        <v>0</v>
      </c>
      <c r="I51">
        <v>0</v>
      </c>
      <c r="J51">
        <v>11</v>
      </c>
      <c r="K51">
        <v>0</v>
      </c>
      <c r="L51">
        <v>1</v>
      </c>
      <c r="M51">
        <v>1</v>
      </c>
      <c r="N51">
        <v>608</v>
      </c>
      <c r="O51" t="s">
        <v>110</v>
      </c>
      <c r="P51">
        <v>12205</v>
      </c>
      <c r="Q51">
        <f t="shared" si="1"/>
        <v>0</v>
      </c>
      <c r="R51">
        <f t="shared" si="2"/>
        <v>0</v>
      </c>
      <c r="S51">
        <f t="shared" si="2"/>
        <v>0.18942564079250176</v>
      </c>
      <c r="T51">
        <f t="shared" si="2"/>
        <v>0</v>
      </c>
      <c r="U51">
        <f t="shared" si="2"/>
        <v>1.7220512799318341E-2</v>
      </c>
      <c r="V51">
        <f t="shared" si="2"/>
        <v>1.7220512799318341E-2</v>
      </c>
    </row>
    <row r="52" spans="1:22" x14ac:dyDescent="0.3">
      <c r="A52" t="s">
        <v>111</v>
      </c>
      <c r="B52" s="1" t="s">
        <v>111</v>
      </c>
      <c r="C52">
        <v>-1.5664216390000001</v>
      </c>
      <c r="D52">
        <v>-78.449929999999995</v>
      </c>
      <c r="E52">
        <v>783748.2</v>
      </c>
      <c r="F52">
        <v>9826690</v>
      </c>
      <c r="G52" t="s">
        <v>112</v>
      </c>
      <c r="H52">
        <v>0</v>
      </c>
      <c r="I52">
        <v>0</v>
      </c>
      <c r="J52">
        <v>4</v>
      </c>
      <c r="K52">
        <v>0</v>
      </c>
      <c r="L52">
        <v>3</v>
      </c>
      <c r="M52">
        <v>2</v>
      </c>
      <c r="N52">
        <v>609</v>
      </c>
      <c r="O52" t="s">
        <v>112</v>
      </c>
      <c r="P52">
        <v>7023.4</v>
      </c>
      <c r="Q52">
        <f t="shared" si="1"/>
        <v>0</v>
      </c>
      <c r="R52">
        <f t="shared" si="2"/>
        <v>0</v>
      </c>
      <c r="S52">
        <f t="shared" si="2"/>
        <v>6.8882051197273364E-2</v>
      </c>
      <c r="T52">
        <f t="shared" si="2"/>
        <v>0</v>
      </c>
      <c r="U52">
        <f t="shared" si="2"/>
        <v>5.1661538397955023E-2</v>
      </c>
      <c r="V52">
        <f t="shared" si="2"/>
        <v>3.4441025598636682E-2</v>
      </c>
    </row>
    <row r="53" spans="1:22" x14ac:dyDescent="0.3">
      <c r="A53" t="s">
        <v>113</v>
      </c>
      <c r="B53" s="1" t="s">
        <v>113</v>
      </c>
      <c r="C53">
        <v>-2.2139838360000001</v>
      </c>
      <c r="D53">
        <v>-79.080250000000007</v>
      </c>
      <c r="E53">
        <v>713501.8</v>
      </c>
      <c r="F53">
        <v>9755149</v>
      </c>
      <c r="G53" t="s">
        <v>114</v>
      </c>
      <c r="H53">
        <v>0</v>
      </c>
      <c r="I53">
        <v>0</v>
      </c>
      <c r="J53">
        <v>3</v>
      </c>
      <c r="K53">
        <v>1</v>
      </c>
      <c r="L53">
        <v>0</v>
      </c>
      <c r="M53">
        <v>2</v>
      </c>
      <c r="N53">
        <v>610</v>
      </c>
      <c r="O53" t="s">
        <v>114</v>
      </c>
      <c r="P53">
        <v>15548.2</v>
      </c>
      <c r="Q53">
        <f t="shared" si="1"/>
        <v>0</v>
      </c>
      <c r="R53">
        <f t="shared" si="2"/>
        <v>0</v>
      </c>
      <c r="S53">
        <f t="shared" si="2"/>
        <v>5.1661538397955023E-2</v>
      </c>
      <c r="T53">
        <f t="shared" si="2"/>
        <v>1.7220512799318341E-2</v>
      </c>
      <c r="U53">
        <f t="shared" si="2"/>
        <v>0</v>
      </c>
      <c r="V53">
        <f t="shared" si="2"/>
        <v>3.4441025598636682E-2</v>
      </c>
    </row>
    <row r="54" spans="1:22" x14ac:dyDescent="0.3">
      <c r="A54" t="s">
        <v>115</v>
      </c>
      <c r="B54" s="1" t="s">
        <v>115</v>
      </c>
      <c r="C54">
        <v>-3.3211288950000002</v>
      </c>
      <c r="D54">
        <v>-79.944429999999997</v>
      </c>
      <c r="E54">
        <v>617269.30000000005</v>
      </c>
      <c r="F54">
        <v>9632849</v>
      </c>
      <c r="G54" t="s">
        <v>116</v>
      </c>
      <c r="H54">
        <v>1</v>
      </c>
      <c r="I54">
        <v>30</v>
      </c>
      <c r="J54">
        <v>482</v>
      </c>
      <c r="K54">
        <v>17</v>
      </c>
      <c r="L54">
        <v>70</v>
      </c>
      <c r="M54">
        <v>145</v>
      </c>
      <c r="N54">
        <v>701</v>
      </c>
      <c r="O54" t="s">
        <v>116</v>
      </c>
      <c r="P54">
        <v>273326.2</v>
      </c>
      <c r="Q54">
        <f t="shared" si="1"/>
        <v>3.6586320667393028E-2</v>
      </c>
      <c r="R54">
        <f t="shared" si="2"/>
        <v>0.5166153839795502</v>
      </c>
      <c r="S54">
        <f t="shared" si="2"/>
        <v>8.3002871692714404</v>
      </c>
      <c r="T54">
        <f t="shared" si="2"/>
        <v>0.29274871758841181</v>
      </c>
      <c r="U54">
        <f t="shared" si="2"/>
        <v>1.205435895952284</v>
      </c>
      <c r="V54">
        <f t="shared" si="2"/>
        <v>2.4969743559011595</v>
      </c>
    </row>
    <row r="55" spans="1:22" x14ac:dyDescent="0.3">
      <c r="A55" t="s">
        <v>117</v>
      </c>
      <c r="B55" s="1" t="s">
        <v>117</v>
      </c>
      <c r="C55">
        <v>-3.5997675899999999</v>
      </c>
      <c r="D55">
        <v>-80.089429999999993</v>
      </c>
      <c r="E55">
        <v>601129.30000000005</v>
      </c>
      <c r="F55">
        <v>9602062</v>
      </c>
      <c r="G55" t="s">
        <v>118</v>
      </c>
      <c r="H55">
        <v>0</v>
      </c>
      <c r="I55">
        <v>1</v>
      </c>
      <c r="J55">
        <v>46</v>
      </c>
      <c r="K55">
        <v>2</v>
      </c>
      <c r="L55">
        <v>12</v>
      </c>
      <c r="M55">
        <v>4</v>
      </c>
      <c r="N55">
        <v>702</v>
      </c>
      <c r="O55" t="s">
        <v>118</v>
      </c>
      <c r="P55">
        <v>30688.799999999999</v>
      </c>
      <c r="Q55">
        <f t="shared" si="1"/>
        <v>0</v>
      </c>
      <c r="R55">
        <f t="shared" si="2"/>
        <v>1.7220512799318341E-2</v>
      </c>
      <c r="S55">
        <f t="shared" si="2"/>
        <v>0.79214358876864377</v>
      </c>
      <c r="T55">
        <f t="shared" si="2"/>
        <v>3.4441025598636682E-2</v>
      </c>
      <c r="U55">
        <f t="shared" si="2"/>
        <v>0.20664615359182009</v>
      </c>
      <c r="V55">
        <f t="shared" si="2"/>
        <v>6.8882051197273364E-2</v>
      </c>
    </row>
    <row r="56" spans="1:22" x14ac:dyDescent="0.3">
      <c r="A56" t="s">
        <v>119</v>
      </c>
      <c r="B56" s="1" t="s">
        <v>119</v>
      </c>
      <c r="C56">
        <v>-3.5530881089999999</v>
      </c>
      <c r="D56">
        <v>-79.71705</v>
      </c>
      <c r="E56">
        <v>642500</v>
      </c>
      <c r="F56">
        <v>9607173</v>
      </c>
      <c r="G56" t="s">
        <v>120</v>
      </c>
      <c r="H56">
        <v>0</v>
      </c>
      <c r="I56">
        <v>0</v>
      </c>
      <c r="J56">
        <v>8</v>
      </c>
      <c r="K56">
        <v>1</v>
      </c>
      <c r="L56">
        <v>4</v>
      </c>
      <c r="M56">
        <v>3</v>
      </c>
      <c r="N56">
        <v>703</v>
      </c>
      <c r="O56" t="s">
        <v>120</v>
      </c>
      <c r="P56">
        <v>6287.6</v>
      </c>
      <c r="Q56">
        <f t="shared" si="1"/>
        <v>0</v>
      </c>
      <c r="R56">
        <f t="shared" si="2"/>
        <v>0</v>
      </c>
      <c r="S56">
        <f t="shared" si="2"/>
        <v>0.13776410239454673</v>
      </c>
      <c r="T56">
        <f t="shared" si="2"/>
        <v>1.7220512799318341E-2</v>
      </c>
      <c r="U56">
        <f t="shared" si="2"/>
        <v>6.8882051197273364E-2</v>
      </c>
      <c r="V56">
        <f t="shared" si="2"/>
        <v>5.1661538397955023E-2</v>
      </c>
    </row>
    <row r="57" spans="1:22" x14ac:dyDescent="0.3">
      <c r="A57" t="s">
        <v>121</v>
      </c>
      <c r="B57" s="1" t="s">
        <v>121</v>
      </c>
      <c r="C57">
        <v>-3.7687745210000001</v>
      </c>
      <c r="D57">
        <v>-79.837670000000003</v>
      </c>
      <c r="E57">
        <v>629069.30000000005</v>
      </c>
      <c r="F57">
        <v>9583345</v>
      </c>
      <c r="G57" t="s">
        <v>122</v>
      </c>
      <c r="H57">
        <v>0</v>
      </c>
      <c r="I57">
        <v>2</v>
      </c>
      <c r="J57">
        <v>13</v>
      </c>
      <c r="K57">
        <v>0</v>
      </c>
      <c r="L57">
        <v>4</v>
      </c>
      <c r="M57">
        <v>1</v>
      </c>
      <c r="N57">
        <v>704</v>
      </c>
      <c r="O57" t="s">
        <v>122</v>
      </c>
      <c r="P57">
        <v>8137.8</v>
      </c>
      <c r="Q57">
        <f t="shared" si="1"/>
        <v>0</v>
      </c>
      <c r="R57">
        <f t="shared" si="2"/>
        <v>3.4441025598636682E-2</v>
      </c>
      <c r="S57">
        <f t="shared" si="2"/>
        <v>0.22386666639113845</v>
      </c>
      <c r="T57">
        <f t="shared" si="2"/>
        <v>0</v>
      </c>
      <c r="U57">
        <f t="shared" si="2"/>
        <v>6.8882051197273364E-2</v>
      </c>
      <c r="V57">
        <f t="shared" si="2"/>
        <v>1.7220512799318341E-2</v>
      </c>
    </row>
    <row r="58" spans="1:22" x14ac:dyDescent="0.3">
      <c r="A58" t="s">
        <v>123</v>
      </c>
      <c r="B58" s="1" t="s">
        <v>123</v>
      </c>
      <c r="C58">
        <v>-3.4416063179999998</v>
      </c>
      <c r="D58">
        <v>-79.627539999999996</v>
      </c>
      <c r="E58">
        <v>652461.19999999995</v>
      </c>
      <c r="F58">
        <v>9619485</v>
      </c>
      <c r="G58" t="s">
        <v>124</v>
      </c>
      <c r="H58">
        <v>0</v>
      </c>
      <c r="I58">
        <v>0</v>
      </c>
      <c r="J58">
        <v>3</v>
      </c>
      <c r="K58">
        <v>0</v>
      </c>
      <c r="L58">
        <v>1</v>
      </c>
      <c r="M58">
        <v>0</v>
      </c>
      <c r="N58">
        <v>705</v>
      </c>
      <c r="O58" t="s">
        <v>124</v>
      </c>
      <c r="P58">
        <v>2502.4</v>
      </c>
      <c r="Q58">
        <f t="shared" si="1"/>
        <v>0</v>
      </c>
      <c r="R58">
        <f t="shared" si="2"/>
        <v>0</v>
      </c>
      <c r="S58">
        <f t="shared" si="2"/>
        <v>5.1661538397955023E-2</v>
      </c>
      <c r="T58">
        <f t="shared" si="2"/>
        <v>0</v>
      </c>
      <c r="U58">
        <f t="shared" si="2"/>
        <v>1.7220512799318341E-2</v>
      </c>
      <c r="V58">
        <f t="shared" si="2"/>
        <v>0</v>
      </c>
    </row>
    <row r="59" spans="1:22" x14ac:dyDescent="0.3">
      <c r="A59" t="s">
        <v>125</v>
      </c>
      <c r="B59" s="1" t="s">
        <v>125</v>
      </c>
      <c r="C59">
        <v>-3.1693148099999999</v>
      </c>
      <c r="D59">
        <v>-79.788659999999993</v>
      </c>
      <c r="E59">
        <v>634597.19999999995</v>
      </c>
      <c r="F59">
        <v>9649613</v>
      </c>
      <c r="G59" t="s">
        <v>126</v>
      </c>
      <c r="H59">
        <v>0</v>
      </c>
      <c r="I59">
        <v>2</v>
      </c>
      <c r="J59">
        <v>62</v>
      </c>
      <c r="K59">
        <v>7</v>
      </c>
      <c r="L59">
        <v>4</v>
      </c>
      <c r="M59">
        <v>20</v>
      </c>
      <c r="N59">
        <v>706</v>
      </c>
      <c r="O59" t="s">
        <v>470</v>
      </c>
      <c r="P59">
        <v>57738</v>
      </c>
      <c r="Q59">
        <f t="shared" si="1"/>
        <v>0</v>
      </c>
      <c r="R59">
        <f t="shared" si="2"/>
        <v>3.4441025598636682E-2</v>
      </c>
      <c r="S59">
        <f t="shared" si="2"/>
        <v>1.0676717935577373</v>
      </c>
      <c r="T59">
        <f t="shared" si="2"/>
        <v>0.12054358959522839</v>
      </c>
      <c r="U59">
        <f t="shared" si="2"/>
        <v>6.8882051197273364E-2</v>
      </c>
      <c r="V59">
        <f t="shared" si="2"/>
        <v>0.34441025598636688</v>
      </c>
    </row>
    <row r="60" spans="1:22" x14ac:dyDescent="0.3">
      <c r="A60" t="s">
        <v>127</v>
      </c>
      <c r="B60" s="1" t="s">
        <v>127</v>
      </c>
      <c r="C60">
        <v>-3.4618812440000002</v>
      </c>
      <c r="D60">
        <v>-80.186819999999997</v>
      </c>
      <c r="E60">
        <v>590325.9</v>
      </c>
      <c r="F60">
        <v>9617315</v>
      </c>
      <c r="G60" t="s">
        <v>128</v>
      </c>
      <c r="H60">
        <v>0</v>
      </c>
      <c r="I60">
        <v>3</v>
      </c>
      <c r="J60">
        <v>109</v>
      </c>
      <c r="K60">
        <v>3</v>
      </c>
      <c r="L60">
        <v>15</v>
      </c>
      <c r="M60">
        <v>19</v>
      </c>
      <c r="N60">
        <v>707</v>
      </c>
      <c r="O60" t="s">
        <v>128</v>
      </c>
      <c r="P60">
        <v>55303</v>
      </c>
      <c r="Q60">
        <f t="shared" si="1"/>
        <v>0</v>
      </c>
      <c r="R60">
        <f t="shared" si="2"/>
        <v>5.1661538397955023E-2</v>
      </c>
      <c r="S60">
        <f t="shared" si="2"/>
        <v>1.8770358951256991</v>
      </c>
      <c r="T60">
        <f t="shared" si="2"/>
        <v>5.1661538397955023E-2</v>
      </c>
      <c r="U60">
        <f t="shared" si="2"/>
        <v>0.2583076919897751</v>
      </c>
      <c r="V60">
        <f t="shared" si="2"/>
        <v>0.32718974318704852</v>
      </c>
    </row>
    <row r="61" spans="1:22" x14ac:dyDescent="0.3">
      <c r="A61" t="s">
        <v>129</v>
      </c>
      <c r="B61" s="1" t="s">
        <v>129</v>
      </c>
      <c r="C61">
        <v>-3.7800133379999998</v>
      </c>
      <c r="D61">
        <v>-79.931929999999994</v>
      </c>
      <c r="E61">
        <v>618599.19999999995</v>
      </c>
      <c r="F61">
        <v>9582116</v>
      </c>
      <c r="G61" t="s">
        <v>130</v>
      </c>
      <c r="H61">
        <v>0</v>
      </c>
      <c r="I61">
        <v>0</v>
      </c>
      <c r="J61">
        <v>18</v>
      </c>
      <c r="K61">
        <v>0</v>
      </c>
      <c r="L61">
        <v>3</v>
      </c>
      <c r="M61">
        <v>0</v>
      </c>
      <c r="N61">
        <v>708</v>
      </c>
      <c r="O61" t="s">
        <v>130</v>
      </c>
      <c r="P61">
        <v>5989</v>
      </c>
      <c r="Q61">
        <f t="shared" si="1"/>
        <v>0</v>
      </c>
      <c r="R61">
        <f t="shared" si="2"/>
        <v>0</v>
      </c>
      <c r="S61">
        <f t="shared" si="2"/>
        <v>0.30996923038773011</v>
      </c>
      <c r="T61">
        <f t="shared" si="2"/>
        <v>0</v>
      </c>
      <c r="U61">
        <f t="shared" si="2"/>
        <v>5.1661538397955023E-2</v>
      </c>
      <c r="V61">
        <f t="shared" si="2"/>
        <v>0</v>
      </c>
    </row>
    <row r="62" spans="1:22" x14ac:dyDescent="0.3">
      <c r="A62" t="s">
        <v>131</v>
      </c>
      <c r="B62" s="1" t="s">
        <v>131</v>
      </c>
      <c r="C62">
        <v>-3.3287357019999999</v>
      </c>
      <c r="D62">
        <v>-79.734369999999998</v>
      </c>
      <c r="E62">
        <v>640608.4</v>
      </c>
      <c r="F62">
        <v>9631980</v>
      </c>
      <c r="G62" t="s">
        <v>132</v>
      </c>
      <c r="H62">
        <v>0</v>
      </c>
      <c r="I62">
        <v>4</v>
      </c>
      <c r="J62">
        <v>66</v>
      </c>
      <c r="K62">
        <v>5</v>
      </c>
      <c r="L62">
        <v>9</v>
      </c>
      <c r="M62">
        <v>9</v>
      </c>
      <c r="N62">
        <v>709</v>
      </c>
      <c r="O62" t="s">
        <v>132</v>
      </c>
      <c r="P62">
        <v>81869.8</v>
      </c>
      <c r="Q62">
        <f t="shared" si="1"/>
        <v>0</v>
      </c>
      <c r="R62">
        <f t="shared" si="2"/>
        <v>6.8882051197273364E-2</v>
      </c>
      <c r="S62">
        <f t="shared" si="2"/>
        <v>1.1365538447550105</v>
      </c>
      <c r="T62">
        <f t="shared" si="2"/>
        <v>8.6102563996591719E-2</v>
      </c>
      <c r="U62">
        <f t="shared" si="2"/>
        <v>0.15498461519386506</v>
      </c>
      <c r="V62">
        <f t="shared" ref="V62:V125" si="3">(M62/$P$2)*10000</f>
        <v>0.15498461519386506</v>
      </c>
    </row>
    <row r="63" spans="1:22" x14ac:dyDescent="0.3">
      <c r="A63" t="s">
        <v>133</v>
      </c>
      <c r="B63" s="1" t="s">
        <v>133</v>
      </c>
      <c r="C63">
        <v>-3.7031724260000001</v>
      </c>
      <c r="D63">
        <v>-79.780709999999999</v>
      </c>
      <c r="E63">
        <v>635405.6</v>
      </c>
      <c r="F63">
        <v>9590589</v>
      </c>
      <c r="G63" t="s">
        <v>134</v>
      </c>
      <c r="H63">
        <v>0</v>
      </c>
      <c r="I63">
        <v>3</v>
      </c>
      <c r="J63">
        <v>39</v>
      </c>
      <c r="K63">
        <v>0</v>
      </c>
      <c r="L63">
        <v>15</v>
      </c>
      <c r="M63">
        <v>6</v>
      </c>
      <c r="N63">
        <v>710</v>
      </c>
      <c r="O63" t="s">
        <v>471</v>
      </c>
      <c r="P63">
        <v>28721.599999999999</v>
      </c>
      <c r="Q63">
        <f t="shared" si="1"/>
        <v>0</v>
      </c>
      <c r="R63">
        <f t="shared" si="2"/>
        <v>5.1661538397955023E-2</v>
      </c>
      <c r="S63">
        <f t="shared" si="2"/>
        <v>0.6715999991734154</v>
      </c>
      <c r="T63">
        <f t="shared" si="2"/>
        <v>0</v>
      </c>
      <c r="U63">
        <f t="shared" si="2"/>
        <v>0.2583076919897751</v>
      </c>
      <c r="V63">
        <f t="shared" si="3"/>
        <v>0.10332307679591005</v>
      </c>
    </row>
    <row r="64" spans="1:22" x14ac:dyDescent="0.3">
      <c r="A64" t="s">
        <v>135</v>
      </c>
      <c r="B64" s="1" t="s">
        <v>135</v>
      </c>
      <c r="C64">
        <v>-3.7408988079999999</v>
      </c>
      <c r="D64">
        <v>-79.502700000000004</v>
      </c>
      <c r="E64">
        <v>666277.80000000005</v>
      </c>
      <c r="F64">
        <v>9586371</v>
      </c>
      <c r="G64" t="s">
        <v>136</v>
      </c>
      <c r="H64">
        <v>0</v>
      </c>
      <c r="I64">
        <v>1</v>
      </c>
      <c r="J64">
        <v>26</v>
      </c>
      <c r="K64">
        <v>1</v>
      </c>
      <c r="L64">
        <v>11</v>
      </c>
      <c r="M64">
        <v>5</v>
      </c>
      <c r="N64">
        <v>711</v>
      </c>
      <c r="O64" t="s">
        <v>136</v>
      </c>
      <c r="P64">
        <v>13413.4</v>
      </c>
      <c r="Q64">
        <f t="shared" si="1"/>
        <v>0</v>
      </c>
      <c r="R64">
        <f t="shared" si="2"/>
        <v>1.7220512799318341E-2</v>
      </c>
      <c r="S64">
        <f t="shared" si="2"/>
        <v>0.44773333278227689</v>
      </c>
      <c r="T64">
        <f t="shared" si="2"/>
        <v>1.7220512799318341E-2</v>
      </c>
      <c r="U64">
        <f t="shared" si="2"/>
        <v>0.18942564079250176</v>
      </c>
      <c r="V64">
        <f t="shared" si="3"/>
        <v>8.6102563996591719E-2</v>
      </c>
    </row>
    <row r="65" spans="1:22" x14ac:dyDescent="0.3">
      <c r="A65" t="s">
        <v>137</v>
      </c>
      <c r="B65" s="1" t="s">
        <v>137</v>
      </c>
      <c r="C65">
        <v>-3.4948802149999998</v>
      </c>
      <c r="D65">
        <v>-79.901629999999997</v>
      </c>
      <c r="E65">
        <v>622002.6</v>
      </c>
      <c r="F65">
        <v>9613635</v>
      </c>
      <c r="G65" t="s">
        <v>138</v>
      </c>
      <c r="H65">
        <v>1</v>
      </c>
      <c r="I65">
        <v>4</v>
      </c>
      <c r="J65">
        <v>150</v>
      </c>
      <c r="K65">
        <v>1</v>
      </c>
      <c r="L65">
        <v>12</v>
      </c>
      <c r="M65">
        <v>20</v>
      </c>
      <c r="N65">
        <v>712</v>
      </c>
      <c r="O65" t="s">
        <v>472</v>
      </c>
      <c r="P65">
        <v>77175.399999999994</v>
      </c>
      <c r="Q65">
        <f t="shared" si="1"/>
        <v>0.1295749681893453</v>
      </c>
      <c r="R65">
        <f t="shared" si="2"/>
        <v>6.8882051197273364E-2</v>
      </c>
      <c r="S65">
        <f t="shared" si="2"/>
        <v>2.5830769198977515</v>
      </c>
      <c r="T65">
        <f t="shared" si="2"/>
        <v>1.7220512799318341E-2</v>
      </c>
      <c r="U65">
        <f t="shared" si="2"/>
        <v>0.20664615359182009</v>
      </c>
      <c r="V65">
        <f t="shared" si="3"/>
        <v>0.34441025598636688</v>
      </c>
    </row>
    <row r="66" spans="1:22" x14ac:dyDescent="0.3">
      <c r="A66" t="s">
        <v>139</v>
      </c>
      <c r="B66" s="1" t="s">
        <v>139</v>
      </c>
      <c r="C66">
        <v>-3.5451552469999998</v>
      </c>
      <c r="D66">
        <v>-79.520139999999998</v>
      </c>
      <c r="E66">
        <v>664376.5</v>
      </c>
      <c r="F66">
        <v>9608018</v>
      </c>
      <c r="G66" t="s">
        <v>140</v>
      </c>
      <c r="H66">
        <v>0</v>
      </c>
      <c r="I66">
        <v>3</v>
      </c>
      <c r="J66">
        <v>34</v>
      </c>
      <c r="K66">
        <v>3</v>
      </c>
      <c r="L66">
        <v>15</v>
      </c>
      <c r="M66">
        <v>7</v>
      </c>
      <c r="N66">
        <v>713</v>
      </c>
      <c r="O66" t="s">
        <v>140</v>
      </c>
      <c r="P66">
        <v>25533.599999999999</v>
      </c>
      <c r="Q66">
        <f t="shared" si="1"/>
        <v>0</v>
      </c>
      <c r="R66">
        <f t="shared" si="2"/>
        <v>5.1661538397955023E-2</v>
      </c>
      <c r="S66">
        <f t="shared" si="2"/>
        <v>0.58549743517682362</v>
      </c>
      <c r="T66">
        <f t="shared" si="2"/>
        <v>5.1661538397955023E-2</v>
      </c>
      <c r="U66">
        <f t="shared" si="2"/>
        <v>0.2583076919897751</v>
      </c>
      <c r="V66">
        <f t="shared" si="3"/>
        <v>0.12054358959522839</v>
      </c>
    </row>
    <row r="67" spans="1:22" x14ac:dyDescent="0.3">
      <c r="A67" t="s">
        <v>141</v>
      </c>
      <c r="B67" s="1" t="s">
        <v>141</v>
      </c>
      <c r="C67">
        <v>-3.8036622900000001</v>
      </c>
      <c r="D67">
        <v>-80.068420000000003</v>
      </c>
      <c r="E67">
        <v>603439.30000000005</v>
      </c>
      <c r="F67">
        <v>9579519</v>
      </c>
      <c r="G67" t="s">
        <v>142</v>
      </c>
      <c r="H67">
        <v>0</v>
      </c>
      <c r="I67">
        <v>1</v>
      </c>
      <c r="J67">
        <v>3</v>
      </c>
      <c r="K67">
        <v>0</v>
      </c>
      <c r="L67">
        <v>2</v>
      </c>
      <c r="M67">
        <v>2</v>
      </c>
      <c r="N67">
        <v>714</v>
      </c>
      <c r="O67" t="s">
        <v>473</v>
      </c>
      <c r="P67">
        <v>5012</v>
      </c>
      <c r="Q67">
        <f t="shared" ref="Q67:Q130" si="4">(H67/P67)*10000</f>
        <v>0</v>
      </c>
      <c r="R67">
        <f t="shared" ref="R67:U130" si="5">(I67/$P$2)*10000</f>
        <v>1.7220512799318341E-2</v>
      </c>
      <c r="S67">
        <f t="shared" si="5"/>
        <v>5.1661538397955023E-2</v>
      </c>
      <c r="T67">
        <f t="shared" si="5"/>
        <v>0</v>
      </c>
      <c r="U67">
        <f t="shared" si="5"/>
        <v>3.4441025598636682E-2</v>
      </c>
      <c r="V67">
        <f t="shared" si="3"/>
        <v>3.4441025598636682E-2</v>
      </c>
    </row>
    <row r="68" spans="1:22" x14ac:dyDescent="0.3">
      <c r="A68" t="s">
        <v>143</v>
      </c>
      <c r="B68" s="1" t="s">
        <v>143</v>
      </c>
      <c r="C68">
        <v>0.79498105100000005</v>
      </c>
      <c r="D68">
        <v>-79.625749999999996</v>
      </c>
      <c r="E68">
        <v>652919.30000000005</v>
      </c>
      <c r="F68">
        <v>10087895</v>
      </c>
      <c r="G68" t="s">
        <v>144</v>
      </c>
      <c r="H68">
        <v>0</v>
      </c>
      <c r="I68">
        <v>5</v>
      </c>
      <c r="J68">
        <v>380</v>
      </c>
      <c r="K68">
        <v>2</v>
      </c>
      <c r="L68">
        <v>43</v>
      </c>
      <c r="M68">
        <v>103</v>
      </c>
      <c r="N68">
        <v>801</v>
      </c>
      <c r="O68" t="s">
        <v>144</v>
      </c>
      <c r="P68">
        <v>208515.8</v>
      </c>
      <c r="Q68">
        <f t="shared" si="4"/>
        <v>0</v>
      </c>
      <c r="R68">
        <f t="shared" si="5"/>
        <v>8.6102563996591719E-2</v>
      </c>
      <c r="S68">
        <f t="shared" si="5"/>
        <v>6.5437948637409695</v>
      </c>
      <c r="T68">
        <f t="shared" si="5"/>
        <v>3.4441025598636682E-2</v>
      </c>
      <c r="U68">
        <f t="shared" si="5"/>
        <v>0.7404820503706887</v>
      </c>
      <c r="V68">
        <f t="shared" si="3"/>
        <v>1.7737128183297892</v>
      </c>
    </row>
    <row r="69" spans="1:22" x14ac:dyDescent="0.3">
      <c r="A69" t="s">
        <v>145</v>
      </c>
      <c r="B69" s="1" t="s">
        <v>145</v>
      </c>
      <c r="C69">
        <v>0.73016284799999998</v>
      </c>
      <c r="D69">
        <v>-78.950509999999994</v>
      </c>
      <c r="E69">
        <v>728087.8</v>
      </c>
      <c r="F69">
        <v>10080757</v>
      </c>
      <c r="G69" t="s">
        <v>146</v>
      </c>
      <c r="H69">
        <v>0</v>
      </c>
      <c r="I69">
        <v>0</v>
      </c>
      <c r="J69">
        <v>70</v>
      </c>
      <c r="K69">
        <v>1</v>
      </c>
      <c r="L69">
        <v>14</v>
      </c>
      <c r="M69">
        <v>1</v>
      </c>
      <c r="N69">
        <v>802</v>
      </c>
      <c r="O69" t="s">
        <v>474</v>
      </c>
      <c r="P69">
        <v>43616.2</v>
      </c>
      <c r="Q69">
        <f t="shared" si="4"/>
        <v>0</v>
      </c>
      <c r="R69">
        <f t="shared" si="5"/>
        <v>0</v>
      </c>
      <c r="S69">
        <f t="shared" si="5"/>
        <v>1.205435895952284</v>
      </c>
      <c r="T69">
        <f t="shared" si="5"/>
        <v>1.7220512799318341E-2</v>
      </c>
      <c r="U69">
        <f t="shared" si="5"/>
        <v>0.24108717919045677</v>
      </c>
      <c r="V69">
        <f t="shared" si="3"/>
        <v>1.7220512799318341E-2</v>
      </c>
    </row>
    <row r="70" spans="1:22" x14ac:dyDescent="0.3">
      <c r="A70" t="s">
        <v>147</v>
      </c>
      <c r="B70" s="1" t="s">
        <v>147</v>
      </c>
      <c r="C70">
        <v>0.53575137799999994</v>
      </c>
      <c r="D70">
        <v>-79.932159999999996</v>
      </c>
      <c r="E70">
        <v>618825.19999999995</v>
      </c>
      <c r="F70">
        <v>10059227</v>
      </c>
      <c r="G70" t="s">
        <v>148</v>
      </c>
      <c r="H70">
        <v>0</v>
      </c>
      <c r="I70">
        <v>0</v>
      </c>
      <c r="J70">
        <v>32</v>
      </c>
      <c r="K70">
        <v>1</v>
      </c>
      <c r="L70">
        <v>1</v>
      </c>
      <c r="M70">
        <v>3</v>
      </c>
      <c r="N70">
        <v>803</v>
      </c>
      <c r="O70" t="s">
        <v>148</v>
      </c>
      <c r="P70">
        <v>30514.400000000001</v>
      </c>
      <c r="Q70">
        <f t="shared" si="4"/>
        <v>0</v>
      </c>
      <c r="R70">
        <f t="shared" si="5"/>
        <v>0</v>
      </c>
      <c r="S70">
        <f t="shared" si="5"/>
        <v>0.55105640957818691</v>
      </c>
      <c r="T70">
        <f t="shared" si="5"/>
        <v>1.7220512799318341E-2</v>
      </c>
      <c r="U70">
        <f t="shared" si="5"/>
        <v>1.7220512799318341E-2</v>
      </c>
      <c r="V70">
        <f t="shared" si="3"/>
        <v>5.1661538397955023E-2</v>
      </c>
    </row>
    <row r="71" spans="1:22" x14ac:dyDescent="0.3">
      <c r="A71" t="s">
        <v>149</v>
      </c>
      <c r="B71" s="1" t="s">
        <v>149</v>
      </c>
      <c r="C71">
        <v>0.36207387499999999</v>
      </c>
      <c r="D71">
        <v>-79.438890000000001</v>
      </c>
      <c r="E71">
        <v>673731.2</v>
      </c>
      <c r="F71">
        <v>10040035</v>
      </c>
      <c r="G71" t="s">
        <v>150</v>
      </c>
      <c r="H71">
        <v>0</v>
      </c>
      <c r="I71">
        <v>3</v>
      </c>
      <c r="J71">
        <v>78</v>
      </c>
      <c r="K71">
        <v>1</v>
      </c>
      <c r="L71">
        <v>9</v>
      </c>
      <c r="M71">
        <v>14</v>
      </c>
      <c r="N71">
        <v>804</v>
      </c>
      <c r="O71" t="s">
        <v>150</v>
      </c>
      <c r="P71">
        <v>136871.79999999999</v>
      </c>
      <c r="Q71">
        <f t="shared" si="4"/>
        <v>0</v>
      </c>
      <c r="R71">
        <f t="shared" si="5"/>
        <v>5.1661538397955023E-2</v>
      </c>
      <c r="S71">
        <f t="shared" si="5"/>
        <v>1.3431999983468308</v>
      </c>
      <c r="T71">
        <f t="shared" si="5"/>
        <v>1.7220512799318341E-2</v>
      </c>
      <c r="U71">
        <f t="shared" si="5"/>
        <v>0.15498461519386506</v>
      </c>
      <c r="V71">
        <f t="shared" si="3"/>
        <v>0.24108717919045677</v>
      </c>
    </row>
    <row r="72" spans="1:22" x14ac:dyDescent="0.3">
      <c r="A72" t="s">
        <v>151</v>
      </c>
      <c r="B72" s="1" t="s">
        <v>151</v>
      </c>
      <c r="C72">
        <v>0.98695373099999995</v>
      </c>
      <c r="D72">
        <v>-78.676069999999996</v>
      </c>
      <c r="E72">
        <v>758627.9</v>
      </c>
      <c r="F72">
        <v>10109179</v>
      </c>
      <c r="G72" t="s">
        <v>152</v>
      </c>
      <c r="H72">
        <v>0</v>
      </c>
      <c r="I72">
        <v>1</v>
      </c>
      <c r="J72">
        <v>51</v>
      </c>
      <c r="K72">
        <v>1</v>
      </c>
      <c r="L72">
        <v>8</v>
      </c>
      <c r="M72">
        <v>2</v>
      </c>
      <c r="N72">
        <v>805</v>
      </c>
      <c r="O72" t="s">
        <v>475</v>
      </c>
      <c r="P72">
        <v>52674.8</v>
      </c>
      <c r="Q72">
        <f t="shared" si="4"/>
        <v>0</v>
      </c>
      <c r="R72">
        <f t="shared" si="5"/>
        <v>1.7220512799318341E-2</v>
      </c>
      <c r="S72">
        <f t="shared" si="5"/>
        <v>0.87824615276523543</v>
      </c>
      <c r="T72">
        <f t="shared" si="5"/>
        <v>1.7220512799318341E-2</v>
      </c>
      <c r="U72">
        <f t="shared" si="5"/>
        <v>0.13776410239454673</v>
      </c>
      <c r="V72">
        <f t="shared" si="3"/>
        <v>3.4441025598636682E-2</v>
      </c>
    </row>
    <row r="73" spans="1:22" x14ac:dyDescent="0.3">
      <c r="A73" t="s">
        <v>153</v>
      </c>
      <c r="B73" s="1" t="s">
        <v>153</v>
      </c>
      <c r="C73">
        <v>0.788046845</v>
      </c>
      <c r="D73">
        <v>-79.859390000000005</v>
      </c>
      <c r="E73">
        <v>626918</v>
      </c>
      <c r="F73">
        <v>10087120</v>
      </c>
      <c r="G73" t="s">
        <v>154</v>
      </c>
      <c r="H73">
        <v>0</v>
      </c>
      <c r="I73">
        <v>0</v>
      </c>
      <c r="J73">
        <v>58</v>
      </c>
      <c r="K73">
        <v>1</v>
      </c>
      <c r="L73">
        <v>3</v>
      </c>
      <c r="M73">
        <v>34</v>
      </c>
      <c r="N73">
        <v>806</v>
      </c>
      <c r="O73" t="s">
        <v>154</v>
      </c>
      <c r="P73">
        <v>49038.400000000001</v>
      </c>
      <c r="Q73">
        <f t="shared" si="4"/>
        <v>0</v>
      </c>
      <c r="R73">
        <f t="shared" si="5"/>
        <v>0</v>
      </c>
      <c r="S73">
        <f t="shared" si="5"/>
        <v>0.99878974236046381</v>
      </c>
      <c r="T73">
        <f t="shared" si="5"/>
        <v>1.7220512799318341E-2</v>
      </c>
      <c r="U73">
        <f t="shared" si="5"/>
        <v>5.1661538397955023E-2</v>
      </c>
      <c r="V73">
        <f t="shared" si="3"/>
        <v>0.58549743517682362</v>
      </c>
    </row>
    <row r="74" spans="1:22" x14ac:dyDescent="0.3">
      <c r="A74" t="s">
        <v>155</v>
      </c>
      <c r="B74" s="1" t="s">
        <v>155</v>
      </c>
      <c r="C74">
        <v>0.85274007399999996</v>
      </c>
      <c r="D74">
        <v>-79.340590000000006</v>
      </c>
      <c r="E74">
        <v>684656.2</v>
      </c>
      <c r="F74">
        <v>10094293</v>
      </c>
      <c r="G74" t="s">
        <v>156</v>
      </c>
      <c r="H74">
        <v>0</v>
      </c>
      <c r="I74">
        <v>1</v>
      </c>
      <c r="J74">
        <v>44</v>
      </c>
      <c r="K74">
        <v>0</v>
      </c>
      <c r="L74">
        <v>1</v>
      </c>
      <c r="M74">
        <v>1</v>
      </c>
      <c r="N74">
        <v>807</v>
      </c>
      <c r="O74" t="s">
        <v>156</v>
      </c>
      <c r="P74">
        <v>29776</v>
      </c>
      <c r="Q74">
        <f t="shared" si="4"/>
        <v>0</v>
      </c>
      <c r="R74">
        <f t="shared" si="5"/>
        <v>1.7220512799318341E-2</v>
      </c>
      <c r="S74">
        <f t="shared" si="5"/>
        <v>0.75770256317000706</v>
      </c>
      <c r="T74">
        <f t="shared" si="5"/>
        <v>0</v>
      </c>
      <c r="U74">
        <f t="shared" si="5"/>
        <v>1.7220512799318341E-2</v>
      </c>
      <c r="V74">
        <f t="shared" si="3"/>
        <v>1.7220512799318341E-2</v>
      </c>
    </row>
    <row r="75" spans="1:22" x14ac:dyDescent="0.3">
      <c r="A75" t="s">
        <v>157</v>
      </c>
      <c r="B75" s="1" t="s">
        <v>157</v>
      </c>
      <c r="C75">
        <v>-4.8281253000000003E-2</v>
      </c>
      <c r="D75">
        <v>-79.440579999999997</v>
      </c>
      <c r="E75">
        <v>673546.3</v>
      </c>
      <c r="F75">
        <v>9994661</v>
      </c>
      <c r="G75" t="s">
        <v>158</v>
      </c>
      <c r="H75">
        <v>0</v>
      </c>
      <c r="I75">
        <v>0</v>
      </c>
      <c r="J75">
        <v>0</v>
      </c>
      <c r="K75">
        <v>0</v>
      </c>
      <c r="L75">
        <v>1</v>
      </c>
      <c r="M75">
        <v>4</v>
      </c>
      <c r="N75">
        <v>808</v>
      </c>
      <c r="O75" t="s">
        <v>446</v>
      </c>
      <c r="P75">
        <v>48598</v>
      </c>
      <c r="Q75">
        <f t="shared" si="4"/>
        <v>0</v>
      </c>
      <c r="R75">
        <f t="shared" si="5"/>
        <v>0</v>
      </c>
      <c r="S75">
        <f t="shared" si="5"/>
        <v>0</v>
      </c>
      <c r="T75">
        <f t="shared" si="5"/>
        <v>0</v>
      </c>
      <c r="U75">
        <f t="shared" si="5"/>
        <v>1.7220512799318341E-2</v>
      </c>
      <c r="V75">
        <f t="shared" si="3"/>
        <v>6.8882051197273364E-2</v>
      </c>
    </row>
    <row r="76" spans="1:22" x14ac:dyDescent="0.3">
      <c r="A76" t="s">
        <v>159</v>
      </c>
      <c r="B76" s="1" t="s">
        <v>159</v>
      </c>
      <c r="C76">
        <v>-2.3322671220000002</v>
      </c>
      <c r="D76">
        <v>-80.159850000000006</v>
      </c>
      <c r="E76">
        <v>593414.5</v>
      </c>
      <c r="F76">
        <v>9742185</v>
      </c>
      <c r="G76" t="s">
        <v>160</v>
      </c>
      <c r="H76">
        <v>0</v>
      </c>
      <c r="I76">
        <v>87</v>
      </c>
      <c r="J76">
        <v>3863</v>
      </c>
      <c r="K76">
        <v>179</v>
      </c>
      <c r="L76">
        <v>512</v>
      </c>
      <c r="M76">
        <v>913</v>
      </c>
      <c r="N76">
        <v>901</v>
      </c>
      <c r="O76" t="s">
        <v>160</v>
      </c>
      <c r="P76">
        <v>2588639.4</v>
      </c>
      <c r="Q76">
        <f t="shared" si="4"/>
        <v>0</v>
      </c>
      <c r="R76">
        <f t="shared" si="5"/>
        <v>1.4981846135406958</v>
      </c>
      <c r="S76">
        <f t="shared" si="5"/>
        <v>66.522840943766752</v>
      </c>
      <c r="T76">
        <f t="shared" si="5"/>
        <v>3.0824717910779831</v>
      </c>
      <c r="U76">
        <f t="shared" si="5"/>
        <v>8.8169025532509906</v>
      </c>
      <c r="V76">
        <f t="shared" si="3"/>
        <v>15.722328185777647</v>
      </c>
    </row>
    <row r="77" spans="1:22" x14ac:dyDescent="0.3">
      <c r="A77" t="s">
        <v>161</v>
      </c>
      <c r="B77" s="1" t="s">
        <v>161</v>
      </c>
      <c r="C77">
        <v>-1.9469463339999999</v>
      </c>
      <c r="D77">
        <v>-79.547420000000002</v>
      </c>
      <c r="E77">
        <v>661560.4</v>
      </c>
      <c r="F77">
        <v>9784734</v>
      </c>
      <c r="G77" t="s">
        <v>162</v>
      </c>
      <c r="H77">
        <v>0</v>
      </c>
      <c r="I77">
        <v>1</v>
      </c>
      <c r="J77">
        <v>23</v>
      </c>
      <c r="K77">
        <v>0</v>
      </c>
      <c r="L77">
        <v>2</v>
      </c>
      <c r="M77">
        <v>8</v>
      </c>
      <c r="N77">
        <v>902</v>
      </c>
      <c r="O77" t="s">
        <v>476</v>
      </c>
      <c r="P77">
        <v>29037.4</v>
      </c>
      <c r="Q77">
        <f t="shared" si="4"/>
        <v>0</v>
      </c>
      <c r="R77">
        <f t="shared" si="5"/>
        <v>1.7220512799318341E-2</v>
      </c>
      <c r="S77">
        <f t="shared" si="5"/>
        <v>0.39607179438432188</v>
      </c>
      <c r="T77">
        <f t="shared" si="5"/>
        <v>0</v>
      </c>
      <c r="U77">
        <f t="shared" si="5"/>
        <v>3.4441025598636682E-2</v>
      </c>
      <c r="V77">
        <f t="shared" si="3"/>
        <v>0.13776410239454673</v>
      </c>
    </row>
    <row r="78" spans="1:22" x14ac:dyDescent="0.3">
      <c r="A78" t="s">
        <v>163</v>
      </c>
      <c r="B78" s="1" t="s">
        <v>163</v>
      </c>
      <c r="C78">
        <v>-2.8925952669999999</v>
      </c>
      <c r="D78">
        <v>-79.734080000000006</v>
      </c>
      <c r="E78">
        <v>640698.69999999995</v>
      </c>
      <c r="F78">
        <v>9680200</v>
      </c>
      <c r="G78" t="s">
        <v>164</v>
      </c>
      <c r="H78">
        <v>0</v>
      </c>
      <c r="I78">
        <v>0</v>
      </c>
      <c r="J78">
        <v>19</v>
      </c>
      <c r="K78">
        <v>1</v>
      </c>
      <c r="L78">
        <v>1</v>
      </c>
      <c r="M78">
        <v>0</v>
      </c>
      <c r="N78">
        <v>903</v>
      </c>
      <c r="O78" t="s">
        <v>164</v>
      </c>
      <c r="P78">
        <v>23744.400000000001</v>
      </c>
      <c r="Q78">
        <f t="shared" si="4"/>
        <v>0</v>
      </c>
      <c r="R78">
        <f t="shared" si="5"/>
        <v>0</v>
      </c>
      <c r="S78">
        <f t="shared" si="5"/>
        <v>0.32718974318704852</v>
      </c>
      <c r="T78">
        <f t="shared" si="5"/>
        <v>1.7220512799318341E-2</v>
      </c>
      <c r="U78">
        <f t="shared" si="5"/>
        <v>1.7220512799318341E-2</v>
      </c>
      <c r="V78">
        <f t="shared" si="3"/>
        <v>0</v>
      </c>
    </row>
    <row r="79" spans="1:22" x14ac:dyDescent="0.3">
      <c r="A79" t="s">
        <v>165</v>
      </c>
      <c r="B79" s="1" t="s">
        <v>165</v>
      </c>
      <c r="C79">
        <v>-1.290240576</v>
      </c>
      <c r="D79">
        <v>-79.907290000000003</v>
      </c>
      <c r="E79">
        <v>621567.5</v>
      </c>
      <c r="F79">
        <v>9857363</v>
      </c>
      <c r="G79" t="s">
        <v>166</v>
      </c>
      <c r="H79">
        <v>0</v>
      </c>
      <c r="I79">
        <v>0</v>
      </c>
      <c r="J79">
        <v>40</v>
      </c>
      <c r="K79">
        <v>5</v>
      </c>
      <c r="L79">
        <v>4</v>
      </c>
      <c r="M79">
        <v>7</v>
      </c>
      <c r="N79">
        <v>904</v>
      </c>
      <c r="O79" t="s">
        <v>166</v>
      </c>
      <c r="P79">
        <v>58364</v>
      </c>
      <c r="Q79">
        <f t="shared" si="4"/>
        <v>0</v>
      </c>
      <c r="R79">
        <f t="shared" si="5"/>
        <v>0</v>
      </c>
      <c r="S79">
        <f t="shared" si="5"/>
        <v>0.68882051197273375</v>
      </c>
      <c r="T79">
        <f t="shared" si="5"/>
        <v>8.6102563996591719E-2</v>
      </c>
      <c r="U79">
        <f t="shared" si="5"/>
        <v>6.8882051197273364E-2</v>
      </c>
      <c r="V79">
        <f t="shared" si="3"/>
        <v>0.12054358959522839</v>
      </c>
    </row>
    <row r="80" spans="1:22" x14ac:dyDescent="0.3">
      <c r="A80" t="s">
        <v>167</v>
      </c>
      <c r="B80" s="1" t="s">
        <v>167</v>
      </c>
      <c r="C80">
        <v>-1.5309737999999999</v>
      </c>
      <c r="D80">
        <v>-80.087540000000004</v>
      </c>
      <c r="E80">
        <v>601502.30000000005</v>
      </c>
      <c r="F80">
        <v>9830759</v>
      </c>
      <c r="G80" t="s">
        <v>168</v>
      </c>
      <c r="H80">
        <v>0</v>
      </c>
      <c r="I80">
        <v>0</v>
      </c>
      <c r="J80">
        <v>4</v>
      </c>
      <c r="K80">
        <v>2</v>
      </c>
      <c r="L80">
        <v>2</v>
      </c>
      <c r="M80">
        <v>5</v>
      </c>
      <c r="N80">
        <v>905</v>
      </c>
      <c r="O80" t="s">
        <v>168</v>
      </c>
      <c r="P80">
        <v>25345.200000000001</v>
      </c>
      <c r="Q80">
        <f t="shared" si="4"/>
        <v>0</v>
      </c>
      <c r="R80">
        <f t="shared" si="5"/>
        <v>0</v>
      </c>
      <c r="S80">
        <f t="shared" si="5"/>
        <v>6.8882051197273364E-2</v>
      </c>
      <c r="T80">
        <f t="shared" si="5"/>
        <v>3.4441025598636682E-2</v>
      </c>
      <c r="U80">
        <f t="shared" si="5"/>
        <v>3.4441025598636682E-2</v>
      </c>
      <c r="V80">
        <f t="shared" si="3"/>
        <v>8.6102563996591719E-2</v>
      </c>
    </row>
    <row r="81" spans="1:22" x14ac:dyDescent="0.3">
      <c r="A81" t="s">
        <v>169</v>
      </c>
      <c r="B81" s="1" t="s">
        <v>169</v>
      </c>
      <c r="C81">
        <v>-1.9008978590000001</v>
      </c>
      <c r="D81">
        <v>-79.943200000000004</v>
      </c>
      <c r="E81">
        <v>617537.5</v>
      </c>
      <c r="F81">
        <v>9789857</v>
      </c>
      <c r="G81" t="s">
        <v>170</v>
      </c>
      <c r="H81">
        <v>0</v>
      </c>
      <c r="I81">
        <v>3</v>
      </c>
      <c r="J81">
        <v>105</v>
      </c>
      <c r="K81">
        <v>6</v>
      </c>
      <c r="L81">
        <v>2</v>
      </c>
      <c r="M81">
        <v>15</v>
      </c>
      <c r="N81">
        <v>906</v>
      </c>
      <c r="O81" t="s">
        <v>170</v>
      </c>
      <c r="P81">
        <v>147340.20000000001</v>
      </c>
      <c r="Q81">
        <f t="shared" si="4"/>
        <v>0</v>
      </c>
      <c r="R81">
        <f t="shared" si="5"/>
        <v>5.1661538397955023E-2</v>
      </c>
      <c r="S81">
        <f t="shared" si="5"/>
        <v>1.8081538439284259</v>
      </c>
      <c r="T81">
        <f t="shared" si="5"/>
        <v>0.10332307679591005</v>
      </c>
      <c r="U81">
        <f t="shared" si="5"/>
        <v>3.4441025598636682E-2</v>
      </c>
      <c r="V81">
        <f t="shared" si="3"/>
        <v>0.2583076919897751</v>
      </c>
    </row>
    <row r="82" spans="1:22" x14ac:dyDescent="0.3">
      <c r="A82" t="s">
        <v>171</v>
      </c>
      <c r="B82" s="1" t="s">
        <v>171</v>
      </c>
      <c r="C82">
        <v>-2.2308505580000002</v>
      </c>
      <c r="D82">
        <v>-79.777029999999996</v>
      </c>
      <c r="E82">
        <v>635994</v>
      </c>
      <c r="F82">
        <v>9753366</v>
      </c>
      <c r="G82" t="s">
        <v>172</v>
      </c>
      <c r="H82">
        <v>0</v>
      </c>
      <c r="I82">
        <v>32</v>
      </c>
      <c r="J82">
        <v>300</v>
      </c>
      <c r="K82">
        <v>9</v>
      </c>
      <c r="L82">
        <v>34</v>
      </c>
      <c r="M82">
        <v>38</v>
      </c>
      <c r="N82">
        <v>907</v>
      </c>
      <c r="O82" t="s">
        <v>172</v>
      </c>
      <c r="P82">
        <v>278393</v>
      </c>
      <c r="Q82">
        <f t="shared" si="4"/>
        <v>0</v>
      </c>
      <c r="R82">
        <f t="shared" si="5"/>
        <v>0.55105640957818691</v>
      </c>
      <c r="S82">
        <f t="shared" si="5"/>
        <v>5.1661538397955029</v>
      </c>
      <c r="T82">
        <f t="shared" si="5"/>
        <v>0.15498461519386506</v>
      </c>
      <c r="U82">
        <f t="shared" si="5"/>
        <v>0.58549743517682362</v>
      </c>
      <c r="V82">
        <f t="shared" si="3"/>
        <v>0.65437948637409704</v>
      </c>
    </row>
    <row r="83" spans="1:22" x14ac:dyDescent="0.3">
      <c r="A83" t="s">
        <v>173</v>
      </c>
      <c r="B83" s="1" t="s">
        <v>173</v>
      </c>
      <c r="C83">
        <v>-0.98788312300000003</v>
      </c>
      <c r="D83">
        <v>-79.660250000000005</v>
      </c>
      <c r="E83">
        <v>649071.9</v>
      </c>
      <c r="F83">
        <v>9890779</v>
      </c>
      <c r="G83" t="s">
        <v>174</v>
      </c>
      <c r="H83">
        <v>0</v>
      </c>
      <c r="I83">
        <v>0</v>
      </c>
      <c r="J83">
        <v>82</v>
      </c>
      <c r="K83">
        <v>4</v>
      </c>
      <c r="L83">
        <v>8</v>
      </c>
      <c r="M83">
        <v>14</v>
      </c>
      <c r="N83">
        <v>908</v>
      </c>
      <c r="O83" t="s">
        <v>477</v>
      </c>
      <c r="P83">
        <v>81896</v>
      </c>
      <c r="Q83">
        <f t="shared" si="4"/>
        <v>0</v>
      </c>
      <c r="R83">
        <f t="shared" si="5"/>
        <v>0</v>
      </c>
      <c r="S83">
        <f t="shared" si="5"/>
        <v>1.4120820495441042</v>
      </c>
      <c r="T83">
        <f t="shared" si="5"/>
        <v>6.8882051197273364E-2</v>
      </c>
      <c r="U83">
        <f t="shared" si="5"/>
        <v>0.13776410239454673</v>
      </c>
      <c r="V83">
        <f t="shared" si="3"/>
        <v>0.24108717919045677</v>
      </c>
    </row>
    <row r="84" spans="1:22" x14ac:dyDescent="0.3">
      <c r="A84" t="s">
        <v>175</v>
      </c>
      <c r="B84" s="1" t="s">
        <v>175</v>
      </c>
      <c r="C84">
        <v>-2.2949683670000001</v>
      </c>
      <c r="D84">
        <v>-79.360129999999998</v>
      </c>
      <c r="E84">
        <v>682356.5</v>
      </c>
      <c r="F84">
        <v>9746231</v>
      </c>
      <c r="G84" t="s">
        <v>176</v>
      </c>
      <c r="H84">
        <v>0</v>
      </c>
      <c r="I84">
        <v>1</v>
      </c>
      <c r="J84">
        <v>72</v>
      </c>
      <c r="K84">
        <v>0</v>
      </c>
      <c r="L84">
        <v>2</v>
      </c>
      <c r="M84">
        <v>7</v>
      </c>
      <c r="N84">
        <v>909</v>
      </c>
      <c r="O84" t="s">
        <v>478</v>
      </c>
      <c r="P84">
        <v>52733.4</v>
      </c>
      <c r="Q84">
        <f t="shared" si="4"/>
        <v>0</v>
      </c>
      <c r="R84">
        <f t="shared" si="5"/>
        <v>1.7220512799318341E-2</v>
      </c>
      <c r="S84">
        <f t="shared" si="5"/>
        <v>1.2398769215509204</v>
      </c>
      <c r="T84">
        <f t="shared" si="5"/>
        <v>0</v>
      </c>
      <c r="U84">
        <f t="shared" si="5"/>
        <v>3.4441025598636682E-2</v>
      </c>
      <c r="V84">
        <f t="shared" si="3"/>
        <v>0.12054358959522839</v>
      </c>
    </row>
    <row r="85" spans="1:22" x14ac:dyDescent="0.3">
      <c r="A85" t="s">
        <v>177</v>
      </c>
      <c r="B85" s="1" t="s">
        <v>177</v>
      </c>
      <c r="C85">
        <v>-2.1183041309999999</v>
      </c>
      <c r="D85">
        <v>-79.560109999999995</v>
      </c>
      <c r="E85">
        <v>660131.5</v>
      </c>
      <c r="F85">
        <v>9765788</v>
      </c>
      <c r="G85" t="s">
        <v>178</v>
      </c>
      <c r="H85">
        <v>0</v>
      </c>
      <c r="I85">
        <v>4</v>
      </c>
      <c r="J85">
        <v>297</v>
      </c>
      <c r="K85">
        <v>8</v>
      </c>
      <c r="L85">
        <v>15</v>
      </c>
      <c r="M85">
        <v>40</v>
      </c>
      <c r="N85">
        <v>910</v>
      </c>
      <c r="O85" t="s">
        <v>178</v>
      </c>
      <c r="P85">
        <v>186556.2</v>
      </c>
      <c r="Q85">
        <f t="shared" si="4"/>
        <v>0</v>
      </c>
      <c r="R85">
        <f t="shared" si="5"/>
        <v>6.8882051197273364E-2</v>
      </c>
      <c r="S85">
        <f t="shared" si="5"/>
        <v>5.1144923013975481</v>
      </c>
      <c r="T85">
        <f t="shared" si="5"/>
        <v>0.13776410239454673</v>
      </c>
      <c r="U85">
        <f t="shared" si="5"/>
        <v>0.2583076919897751</v>
      </c>
      <c r="V85">
        <f t="shared" si="3"/>
        <v>0.68882051197273375</v>
      </c>
    </row>
    <row r="86" spans="1:22" x14ac:dyDescent="0.3">
      <c r="A86" t="s">
        <v>179</v>
      </c>
      <c r="B86" s="1" t="s">
        <v>179</v>
      </c>
      <c r="C86">
        <v>-2.5487205720000001</v>
      </c>
      <c r="D86">
        <v>-79.62088</v>
      </c>
      <c r="E86">
        <v>653325.6</v>
      </c>
      <c r="F86">
        <v>9718206</v>
      </c>
      <c r="G86" t="s">
        <v>180</v>
      </c>
      <c r="H86">
        <v>0</v>
      </c>
      <c r="I86">
        <v>0</v>
      </c>
      <c r="J86">
        <v>54</v>
      </c>
      <c r="K86">
        <v>0</v>
      </c>
      <c r="L86">
        <v>1</v>
      </c>
      <c r="M86">
        <v>24</v>
      </c>
      <c r="N86">
        <v>911</v>
      </c>
      <c r="O86" t="s">
        <v>180</v>
      </c>
      <c r="P86">
        <v>82606.2</v>
      </c>
      <c r="Q86">
        <f t="shared" si="4"/>
        <v>0</v>
      </c>
      <c r="R86">
        <f t="shared" si="5"/>
        <v>0</v>
      </c>
      <c r="S86">
        <f t="shared" si="5"/>
        <v>0.92990769116319039</v>
      </c>
      <c r="T86">
        <f t="shared" si="5"/>
        <v>0</v>
      </c>
      <c r="U86">
        <f t="shared" si="5"/>
        <v>1.7220512799318341E-2</v>
      </c>
      <c r="V86">
        <f t="shared" si="3"/>
        <v>0.41329230718364018</v>
      </c>
    </row>
    <row r="87" spans="1:22" x14ac:dyDescent="0.3">
      <c r="A87" t="s">
        <v>181</v>
      </c>
      <c r="B87" s="1" t="s">
        <v>181</v>
      </c>
      <c r="C87">
        <v>-2.1540696389999998</v>
      </c>
      <c r="D87">
        <v>-79.397840000000002</v>
      </c>
      <c r="E87">
        <v>678178.8</v>
      </c>
      <c r="F87">
        <v>9761816</v>
      </c>
      <c r="G87" t="s">
        <v>182</v>
      </c>
      <c r="H87">
        <v>0</v>
      </c>
      <c r="I87">
        <v>0</v>
      </c>
      <c r="J87">
        <v>89</v>
      </c>
      <c r="K87">
        <v>0</v>
      </c>
      <c r="L87">
        <v>2</v>
      </c>
      <c r="M87">
        <v>6</v>
      </c>
      <c r="N87">
        <v>912</v>
      </c>
      <c r="O87" t="s">
        <v>182</v>
      </c>
      <c r="P87">
        <v>41301.199999999997</v>
      </c>
      <c r="Q87">
        <f t="shared" si="4"/>
        <v>0</v>
      </c>
      <c r="R87">
        <f t="shared" si="5"/>
        <v>0</v>
      </c>
      <c r="S87">
        <f t="shared" si="5"/>
        <v>1.5326256391393325</v>
      </c>
      <c r="T87">
        <f t="shared" si="5"/>
        <v>0</v>
      </c>
      <c r="U87">
        <f t="shared" si="5"/>
        <v>3.4441025598636682E-2</v>
      </c>
      <c r="V87">
        <f t="shared" si="3"/>
        <v>0.10332307679591005</v>
      </c>
    </row>
    <row r="88" spans="1:22" x14ac:dyDescent="0.3">
      <c r="A88" t="s">
        <v>183</v>
      </c>
      <c r="B88" s="1" t="s">
        <v>183</v>
      </c>
      <c r="C88">
        <v>-1.6368484539999999</v>
      </c>
      <c r="D88">
        <v>-79.919269999999997</v>
      </c>
      <c r="E88">
        <v>620216.4</v>
      </c>
      <c r="F88">
        <v>9819046</v>
      </c>
      <c r="G88" t="s">
        <v>184</v>
      </c>
      <c r="H88">
        <v>0</v>
      </c>
      <c r="I88">
        <v>0</v>
      </c>
      <c r="J88">
        <v>4</v>
      </c>
      <c r="K88">
        <v>0</v>
      </c>
      <c r="L88">
        <v>8</v>
      </c>
      <c r="M88">
        <v>7</v>
      </c>
      <c r="N88">
        <v>913</v>
      </c>
      <c r="O88" t="s">
        <v>184</v>
      </c>
      <c r="P88">
        <v>17615.599999999999</v>
      </c>
      <c r="Q88">
        <f t="shared" si="4"/>
        <v>0</v>
      </c>
      <c r="R88">
        <f t="shared" si="5"/>
        <v>0</v>
      </c>
      <c r="S88">
        <f t="shared" si="5"/>
        <v>6.8882051197273364E-2</v>
      </c>
      <c r="T88">
        <f t="shared" si="5"/>
        <v>0</v>
      </c>
      <c r="U88">
        <f t="shared" si="5"/>
        <v>0.13776410239454673</v>
      </c>
      <c r="V88">
        <f t="shared" si="3"/>
        <v>0.12054358959522839</v>
      </c>
    </row>
    <row r="89" spans="1:22" x14ac:dyDescent="0.3">
      <c r="A89" t="s">
        <v>185</v>
      </c>
      <c r="B89" s="1" t="s">
        <v>185</v>
      </c>
      <c r="C89">
        <v>-1.8510598359999999</v>
      </c>
      <c r="D89">
        <v>-80.289029999999997</v>
      </c>
      <c r="E89">
        <v>579074.19999999995</v>
      </c>
      <c r="F89">
        <v>9795386</v>
      </c>
      <c r="G89" t="s">
        <v>186</v>
      </c>
      <c r="H89">
        <v>0</v>
      </c>
      <c r="I89">
        <v>16</v>
      </c>
      <c r="J89">
        <v>31</v>
      </c>
      <c r="K89">
        <v>1</v>
      </c>
      <c r="L89">
        <v>0</v>
      </c>
      <c r="M89">
        <v>4</v>
      </c>
      <c r="N89">
        <v>914</v>
      </c>
      <c r="O89" t="s">
        <v>479</v>
      </c>
      <c r="P89">
        <v>48499.4</v>
      </c>
      <c r="Q89">
        <f t="shared" si="4"/>
        <v>0</v>
      </c>
      <c r="R89">
        <f t="shared" si="5"/>
        <v>0.27552820478909346</v>
      </c>
      <c r="S89">
        <f t="shared" si="5"/>
        <v>0.53383589677886867</v>
      </c>
      <c r="T89">
        <f t="shared" si="5"/>
        <v>1.7220512799318341E-2</v>
      </c>
      <c r="U89">
        <f t="shared" si="5"/>
        <v>0</v>
      </c>
      <c r="V89">
        <f t="shared" si="3"/>
        <v>6.8882051197273364E-2</v>
      </c>
    </row>
    <row r="90" spans="1:22" x14ac:dyDescent="0.3">
      <c r="A90" t="s">
        <v>187</v>
      </c>
      <c r="B90" s="1" t="s">
        <v>187</v>
      </c>
      <c r="C90">
        <v>-1.9829747950000001</v>
      </c>
      <c r="D90">
        <v>-79.78304</v>
      </c>
      <c r="E90">
        <v>635346.5</v>
      </c>
      <c r="F90">
        <v>9780771</v>
      </c>
      <c r="G90" t="s">
        <v>188</v>
      </c>
      <c r="H90">
        <v>0</v>
      </c>
      <c r="I90">
        <v>0</v>
      </c>
      <c r="J90">
        <v>37</v>
      </c>
      <c r="K90">
        <v>0</v>
      </c>
      <c r="L90">
        <v>2</v>
      </c>
      <c r="M90">
        <v>14</v>
      </c>
      <c r="N90">
        <v>916</v>
      </c>
      <c r="O90" t="s">
        <v>188</v>
      </c>
      <c r="P90">
        <v>84736</v>
      </c>
      <c r="Q90">
        <f t="shared" si="4"/>
        <v>0</v>
      </c>
      <c r="R90">
        <f t="shared" si="5"/>
        <v>0</v>
      </c>
      <c r="S90">
        <f t="shared" si="5"/>
        <v>0.63715897357477869</v>
      </c>
      <c r="T90">
        <f t="shared" si="5"/>
        <v>0</v>
      </c>
      <c r="U90">
        <f t="shared" si="5"/>
        <v>3.4441025598636682E-2</v>
      </c>
      <c r="V90">
        <f t="shared" si="3"/>
        <v>0.24108717919045677</v>
      </c>
    </row>
    <row r="91" spans="1:22" x14ac:dyDescent="0.3">
      <c r="A91" t="s">
        <v>189</v>
      </c>
      <c r="B91" s="1" t="s">
        <v>189</v>
      </c>
      <c r="C91">
        <v>-1.714516291</v>
      </c>
      <c r="D91">
        <v>-80.035169999999994</v>
      </c>
      <c r="E91">
        <v>607318.9</v>
      </c>
      <c r="F91">
        <v>9810467</v>
      </c>
      <c r="G91" t="s">
        <v>190</v>
      </c>
      <c r="H91">
        <v>0</v>
      </c>
      <c r="I91">
        <v>0</v>
      </c>
      <c r="J91">
        <v>11</v>
      </c>
      <c r="K91">
        <v>1</v>
      </c>
      <c r="L91">
        <v>81</v>
      </c>
      <c r="M91">
        <v>22</v>
      </c>
      <c r="N91">
        <v>918</v>
      </c>
      <c r="O91" t="s">
        <v>480</v>
      </c>
      <c r="P91">
        <v>42817.8</v>
      </c>
      <c r="Q91">
        <f t="shared" si="4"/>
        <v>0</v>
      </c>
      <c r="R91">
        <f t="shared" si="5"/>
        <v>0</v>
      </c>
      <c r="S91">
        <f t="shared" si="5"/>
        <v>0.18942564079250176</v>
      </c>
      <c r="T91">
        <f t="shared" si="5"/>
        <v>1.7220512799318341E-2</v>
      </c>
      <c r="U91">
        <f t="shared" si="5"/>
        <v>1.3948615367447859</v>
      </c>
      <c r="V91">
        <f t="shared" si="3"/>
        <v>0.37885128158500353</v>
      </c>
    </row>
    <row r="92" spans="1:22" x14ac:dyDescent="0.3">
      <c r="A92" t="s">
        <v>191</v>
      </c>
      <c r="B92" s="1" t="s">
        <v>191</v>
      </c>
      <c r="C92">
        <v>-1.8051119390000001</v>
      </c>
      <c r="D92">
        <v>-79.802729999999997</v>
      </c>
      <c r="E92">
        <v>633169.69999999995</v>
      </c>
      <c r="F92">
        <v>9800436</v>
      </c>
      <c r="G92" t="s">
        <v>192</v>
      </c>
      <c r="H92">
        <v>0</v>
      </c>
      <c r="I92">
        <v>0</v>
      </c>
      <c r="J92">
        <v>63</v>
      </c>
      <c r="K92">
        <v>0</v>
      </c>
      <c r="L92">
        <v>4</v>
      </c>
      <c r="M92">
        <v>4</v>
      </c>
      <c r="N92">
        <v>919</v>
      </c>
      <c r="O92" t="s">
        <v>481</v>
      </c>
      <c r="P92">
        <v>62868.4</v>
      </c>
      <c r="Q92">
        <f t="shared" si="4"/>
        <v>0</v>
      </c>
      <c r="R92">
        <f t="shared" si="5"/>
        <v>0</v>
      </c>
      <c r="S92">
        <f t="shared" si="5"/>
        <v>1.0848923063570557</v>
      </c>
      <c r="T92">
        <f t="shared" si="5"/>
        <v>0</v>
      </c>
      <c r="U92">
        <f t="shared" si="5"/>
        <v>6.8882051197273364E-2</v>
      </c>
      <c r="V92">
        <f t="shared" si="3"/>
        <v>6.8882051197273364E-2</v>
      </c>
    </row>
    <row r="93" spans="1:22" x14ac:dyDescent="0.3">
      <c r="A93" t="s">
        <v>193</v>
      </c>
      <c r="B93" s="1" t="s">
        <v>193</v>
      </c>
      <c r="C93">
        <v>-2.1436915870000002</v>
      </c>
      <c r="D93">
        <v>-79.679280000000006</v>
      </c>
      <c r="E93">
        <v>646873.80000000005</v>
      </c>
      <c r="F93">
        <v>9762993</v>
      </c>
      <c r="G93" t="s">
        <v>194</v>
      </c>
      <c r="H93">
        <v>0</v>
      </c>
      <c r="I93">
        <v>0</v>
      </c>
      <c r="J93">
        <v>31</v>
      </c>
      <c r="K93">
        <v>3</v>
      </c>
      <c r="L93">
        <v>5</v>
      </c>
      <c r="M93">
        <v>6</v>
      </c>
      <c r="N93">
        <v>920</v>
      </c>
      <c r="O93" t="s">
        <v>482</v>
      </c>
      <c r="P93">
        <v>70501.8</v>
      </c>
      <c r="Q93">
        <f t="shared" si="4"/>
        <v>0</v>
      </c>
      <c r="R93">
        <f t="shared" si="5"/>
        <v>0</v>
      </c>
      <c r="S93">
        <f t="shared" si="5"/>
        <v>0.53383589677886867</v>
      </c>
      <c r="T93">
        <f t="shared" si="5"/>
        <v>5.1661538397955023E-2</v>
      </c>
      <c r="U93">
        <f t="shared" si="5"/>
        <v>8.6102563996591719E-2</v>
      </c>
      <c r="V93">
        <f t="shared" si="3"/>
        <v>0.10332307679591005</v>
      </c>
    </row>
    <row r="94" spans="1:22" x14ac:dyDescent="0.3">
      <c r="A94" t="s">
        <v>195</v>
      </c>
      <c r="B94" s="1" t="s">
        <v>195</v>
      </c>
      <c r="C94">
        <v>-2.5567330180000001</v>
      </c>
      <c r="D94">
        <v>-80.438199999999995</v>
      </c>
      <c r="E94">
        <v>562453.30000000005</v>
      </c>
      <c r="F94">
        <v>9717389</v>
      </c>
      <c r="G94" t="s">
        <v>196</v>
      </c>
      <c r="H94">
        <v>0</v>
      </c>
      <c r="I94">
        <v>1</v>
      </c>
      <c r="J94">
        <v>40</v>
      </c>
      <c r="K94">
        <v>1</v>
      </c>
      <c r="L94">
        <v>7</v>
      </c>
      <c r="M94">
        <v>6</v>
      </c>
      <c r="N94">
        <v>921</v>
      </c>
      <c r="O94" t="s">
        <v>196</v>
      </c>
      <c r="P94">
        <v>50976.6</v>
      </c>
      <c r="Q94">
        <f t="shared" si="4"/>
        <v>0</v>
      </c>
      <c r="R94">
        <f t="shared" si="5"/>
        <v>1.7220512799318341E-2</v>
      </c>
      <c r="S94">
        <f t="shared" si="5"/>
        <v>0.68882051197273375</v>
      </c>
      <c r="T94">
        <f t="shared" si="5"/>
        <v>1.7220512799318341E-2</v>
      </c>
      <c r="U94">
        <f t="shared" si="5"/>
        <v>0.12054358959522839</v>
      </c>
      <c r="V94">
        <f t="shared" si="3"/>
        <v>0.10332307679591005</v>
      </c>
    </row>
    <row r="95" spans="1:22" x14ac:dyDescent="0.3">
      <c r="A95" t="s">
        <v>197</v>
      </c>
      <c r="B95" s="1" t="s">
        <v>197</v>
      </c>
      <c r="C95">
        <v>-2.037263238</v>
      </c>
      <c r="D95">
        <v>-79.407629999999997</v>
      </c>
      <c r="E95">
        <v>677102.5</v>
      </c>
      <c r="F95">
        <v>9774733</v>
      </c>
      <c r="G95" t="s">
        <v>198</v>
      </c>
      <c r="H95">
        <v>0</v>
      </c>
      <c r="I95">
        <v>0</v>
      </c>
      <c r="J95">
        <v>6</v>
      </c>
      <c r="K95">
        <v>1</v>
      </c>
      <c r="L95">
        <v>1</v>
      </c>
      <c r="M95">
        <v>1</v>
      </c>
      <c r="N95">
        <v>922</v>
      </c>
      <c r="O95" t="s">
        <v>483</v>
      </c>
      <c r="P95">
        <v>29268</v>
      </c>
      <c r="Q95">
        <f t="shared" si="4"/>
        <v>0</v>
      </c>
      <c r="R95">
        <f t="shared" si="5"/>
        <v>0</v>
      </c>
      <c r="S95">
        <f t="shared" si="5"/>
        <v>0.10332307679591005</v>
      </c>
      <c r="T95">
        <f t="shared" si="5"/>
        <v>1.7220512799318341E-2</v>
      </c>
      <c r="U95">
        <f t="shared" si="5"/>
        <v>1.7220512799318341E-2</v>
      </c>
      <c r="V95">
        <f t="shared" si="3"/>
        <v>1.7220512799318341E-2</v>
      </c>
    </row>
    <row r="96" spans="1:22" x14ac:dyDescent="0.3">
      <c r="A96" t="s">
        <v>199</v>
      </c>
      <c r="B96" s="1" t="s">
        <v>199</v>
      </c>
      <c r="C96">
        <v>-2.2392004829999999</v>
      </c>
      <c r="D96">
        <v>-79.382069999999999</v>
      </c>
      <c r="E96">
        <v>679922.5</v>
      </c>
      <c r="F96">
        <v>9752401</v>
      </c>
      <c r="G96" t="s">
        <v>200</v>
      </c>
      <c r="H96">
        <v>0</v>
      </c>
      <c r="I96">
        <v>0</v>
      </c>
      <c r="J96">
        <v>12</v>
      </c>
      <c r="K96">
        <v>0</v>
      </c>
      <c r="L96">
        <v>1</v>
      </c>
      <c r="M96">
        <v>2</v>
      </c>
      <c r="N96">
        <v>923</v>
      </c>
      <c r="O96" t="s">
        <v>484</v>
      </c>
      <c r="P96">
        <v>12875</v>
      </c>
      <c r="Q96">
        <f t="shared" si="4"/>
        <v>0</v>
      </c>
      <c r="R96">
        <f t="shared" si="5"/>
        <v>0</v>
      </c>
      <c r="S96">
        <f t="shared" si="5"/>
        <v>0.20664615359182009</v>
      </c>
      <c r="T96">
        <f t="shared" si="5"/>
        <v>0</v>
      </c>
      <c r="U96">
        <f t="shared" si="5"/>
        <v>1.7220512799318341E-2</v>
      </c>
      <c r="V96">
        <f t="shared" si="3"/>
        <v>3.4441025598636682E-2</v>
      </c>
    </row>
    <row r="97" spans="1:22" x14ac:dyDescent="0.3">
      <c r="A97" t="s">
        <v>201</v>
      </c>
      <c r="B97" s="1" t="s">
        <v>201</v>
      </c>
      <c r="C97">
        <v>-1.850179867</v>
      </c>
      <c r="D97">
        <v>-80.080290000000005</v>
      </c>
      <c r="E97">
        <v>602291.80000000005</v>
      </c>
      <c r="F97">
        <v>9795472</v>
      </c>
      <c r="G97" t="s">
        <v>202</v>
      </c>
      <c r="H97">
        <v>0</v>
      </c>
      <c r="I97">
        <v>0</v>
      </c>
      <c r="J97">
        <v>16</v>
      </c>
      <c r="K97">
        <v>2</v>
      </c>
      <c r="L97">
        <v>0</v>
      </c>
      <c r="M97">
        <v>1</v>
      </c>
      <c r="N97">
        <v>924</v>
      </c>
      <c r="O97" t="s">
        <v>485</v>
      </c>
      <c r="P97">
        <v>21554.400000000001</v>
      </c>
      <c r="Q97">
        <f t="shared" si="4"/>
        <v>0</v>
      </c>
      <c r="R97">
        <f t="shared" si="5"/>
        <v>0</v>
      </c>
      <c r="S97">
        <f t="shared" si="5"/>
        <v>0.27552820478909346</v>
      </c>
      <c r="T97">
        <f t="shared" si="5"/>
        <v>3.4441025598636682E-2</v>
      </c>
      <c r="U97">
        <f t="shared" si="5"/>
        <v>0</v>
      </c>
      <c r="V97">
        <f t="shared" si="3"/>
        <v>1.7220512799318341E-2</v>
      </c>
    </row>
    <row r="98" spans="1:22" x14ac:dyDescent="0.3">
      <c r="A98" t="s">
        <v>203</v>
      </c>
      <c r="B98" s="1" t="s">
        <v>203</v>
      </c>
      <c r="C98">
        <v>-1.9652339860000001</v>
      </c>
      <c r="D98">
        <v>-80.049440000000004</v>
      </c>
      <c r="E98">
        <v>605716.19999999995</v>
      </c>
      <c r="F98">
        <v>9782752</v>
      </c>
      <c r="G98" t="s">
        <v>204</v>
      </c>
      <c r="H98">
        <v>0</v>
      </c>
      <c r="I98">
        <v>0</v>
      </c>
      <c r="J98">
        <v>11</v>
      </c>
      <c r="K98">
        <v>1</v>
      </c>
      <c r="L98">
        <v>0</v>
      </c>
      <c r="M98">
        <v>3</v>
      </c>
      <c r="N98">
        <v>925</v>
      </c>
      <c r="O98" t="s">
        <v>204</v>
      </c>
      <c r="P98">
        <v>23227.4</v>
      </c>
      <c r="Q98">
        <f t="shared" si="4"/>
        <v>0</v>
      </c>
      <c r="R98">
        <f t="shared" si="5"/>
        <v>0</v>
      </c>
      <c r="S98">
        <f t="shared" si="5"/>
        <v>0.18942564079250176</v>
      </c>
      <c r="T98">
        <f t="shared" si="5"/>
        <v>1.7220512799318341E-2</v>
      </c>
      <c r="U98">
        <f t="shared" si="5"/>
        <v>0</v>
      </c>
      <c r="V98">
        <f t="shared" si="3"/>
        <v>5.1661538397955023E-2</v>
      </c>
    </row>
    <row r="99" spans="1:22" x14ac:dyDescent="0.3">
      <c r="A99" t="s">
        <v>205</v>
      </c>
      <c r="B99" s="1" t="s">
        <v>205</v>
      </c>
      <c r="C99">
        <v>-2.1562941640000002</v>
      </c>
      <c r="D99">
        <v>-79.202219999999997</v>
      </c>
      <c r="E99">
        <v>699939.6</v>
      </c>
      <c r="F99">
        <v>9761546</v>
      </c>
      <c r="G99" t="s">
        <v>206</v>
      </c>
      <c r="H99">
        <v>0</v>
      </c>
      <c r="I99">
        <v>0</v>
      </c>
      <c r="J99">
        <v>4</v>
      </c>
      <c r="K99">
        <v>0</v>
      </c>
      <c r="L99">
        <v>1</v>
      </c>
      <c r="M99">
        <v>3</v>
      </c>
      <c r="N99">
        <v>927</v>
      </c>
      <c r="O99" t="s">
        <v>486</v>
      </c>
      <c r="P99">
        <v>12090.2</v>
      </c>
      <c r="Q99">
        <f t="shared" si="4"/>
        <v>0</v>
      </c>
      <c r="R99">
        <f t="shared" si="5"/>
        <v>0</v>
      </c>
      <c r="S99">
        <f t="shared" si="5"/>
        <v>6.8882051197273364E-2</v>
      </c>
      <c r="T99">
        <f t="shared" si="5"/>
        <v>0</v>
      </c>
      <c r="U99">
        <f t="shared" si="5"/>
        <v>1.7220512799318341E-2</v>
      </c>
      <c r="V99">
        <f t="shared" si="3"/>
        <v>5.1661538397955023E-2</v>
      </c>
    </row>
    <row r="100" spans="1:22" x14ac:dyDescent="0.3">
      <c r="A100" t="s">
        <v>207</v>
      </c>
      <c r="B100" s="1" t="s">
        <v>207</v>
      </c>
      <c r="C100">
        <v>-1.962416194</v>
      </c>
      <c r="D100">
        <v>-80.162570000000002</v>
      </c>
      <c r="E100">
        <v>593134.5</v>
      </c>
      <c r="F100">
        <v>9783070</v>
      </c>
      <c r="G100" t="s">
        <v>208</v>
      </c>
      <c r="H100">
        <v>0</v>
      </c>
      <c r="I100">
        <v>0</v>
      </c>
      <c r="J100">
        <v>6</v>
      </c>
      <c r="K100">
        <v>0</v>
      </c>
      <c r="L100">
        <v>0</v>
      </c>
      <c r="M100">
        <v>1</v>
      </c>
      <c r="N100">
        <v>928</v>
      </c>
      <c r="O100" t="s">
        <v>487</v>
      </c>
      <c r="P100">
        <v>12845.8</v>
      </c>
      <c r="Q100">
        <f t="shared" si="4"/>
        <v>0</v>
      </c>
      <c r="R100">
        <f t="shared" si="5"/>
        <v>0</v>
      </c>
      <c r="S100">
        <f t="shared" si="5"/>
        <v>0.10332307679591005</v>
      </c>
      <c r="T100">
        <f t="shared" si="5"/>
        <v>0</v>
      </c>
      <c r="U100">
        <f t="shared" si="5"/>
        <v>0</v>
      </c>
      <c r="V100">
        <f t="shared" si="3"/>
        <v>1.7220512799318341E-2</v>
      </c>
    </row>
    <row r="101" spans="1:22" x14ac:dyDescent="0.3">
      <c r="A101" t="s">
        <v>209</v>
      </c>
      <c r="B101" s="1" t="s">
        <v>209</v>
      </c>
      <c r="C101">
        <v>0.50884602499999998</v>
      </c>
      <c r="D101">
        <v>-78.177120000000002</v>
      </c>
      <c r="E101">
        <v>814231.8</v>
      </c>
      <c r="F101">
        <v>10056312</v>
      </c>
      <c r="G101" t="s">
        <v>210</v>
      </c>
      <c r="H101">
        <v>0</v>
      </c>
      <c r="I101">
        <v>26</v>
      </c>
      <c r="J101">
        <v>354</v>
      </c>
      <c r="K101">
        <v>6</v>
      </c>
      <c r="L101">
        <v>33</v>
      </c>
      <c r="M101">
        <v>59</v>
      </c>
      <c r="N101">
        <v>1001</v>
      </c>
      <c r="O101" t="s">
        <v>210</v>
      </c>
      <c r="P101">
        <v>204570.8</v>
      </c>
      <c r="Q101">
        <f t="shared" si="4"/>
        <v>0</v>
      </c>
      <c r="R101">
        <f t="shared" si="5"/>
        <v>0.44773333278227689</v>
      </c>
      <c r="S101">
        <f t="shared" si="5"/>
        <v>6.0960615309586927</v>
      </c>
      <c r="T101">
        <f t="shared" si="5"/>
        <v>0.10332307679591005</v>
      </c>
      <c r="U101">
        <f t="shared" si="5"/>
        <v>0.56827692237750527</v>
      </c>
      <c r="V101">
        <f t="shared" si="3"/>
        <v>1.016010255159782</v>
      </c>
    </row>
    <row r="102" spans="1:22" x14ac:dyDescent="0.3">
      <c r="A102" t="s">
        <v>211</v>
      </c>
      <c r="B102" s="1" t="s">
        <v>211</v>
      </c>
      <c r="C102">
        <v>0.33363843599999998</v>
      </c>
      <c r="D102">
        <v>-78.199770000000001</v>
      </c>
      <c r="E102">
        <v>811715.1</v>
      </c>
      <c r="F102">
        <v>10036921</v>
      </c>
      <c r="G102" t="s">
        <v>212</v>
      </c>
      <c r="H102">
        <v>0</v>
      </c>
      <c r="I102">
        <v>8</v>
      </c>
      <c r="J102">
        <v>47</v>
      </c>
      <c r="K102">
        <v>0</v>
      </c>
      <c r="L102">
        <v>5</v>
      </c>
      <c r="M102">
        <v>15</v>
      </c>
      <c r="N102">
        <v>1002</v>
      </c>
      <c r="O102" t="s">
        <v>488</v>
      </c>
      <c r="P102">
        <v>49665.4</v>
      </c>
      <c r="Q102">
        <f t="shared" si="4"/>
        <v>0</v>
      </c>
      <c r="R102">
        <f t="shared" si="5"/>
        <v>0.13776410239454673</v>
      </c>
      <c r="S102">
        <f t="shared" si="5"/>
        <v>0.80936410156796212</v>
      </c>
      <c r="T102">
        <f t="shared" si="5"/>
        <v>0</v>
      </c>
      <c r="U102">
        <f t="shared" si="5"/>
        <v>8.6102563996591719E-2</v>
      </c>
      <c r="V102">
        <f t="shared" si="3"/>
        <v>0.2583076919897751</v>
      </c>
    </row>
    <row r="103" spans="1:22" x14ac:dyDescent="0.3">
      <c r="A103" t="s">
        <v>213</v>
      </c>
      <c r="B103" s="1" t="s">
        <v>213</v>
      </c>
      <c r="C103">
        <v>0.35714205100000002</v>
      </c>
      <c r="D103">
        <v>-78.583690000000004</v>
      </c>
      <c r="E103">
        <v>768949.3</v>
      </c>
      <c r="F103">
        <v>10039510</v>
      </c>
      <c r="G103" t="s">
        <v>214</v>
      </c>
      <c r="H103">
        <v>0</v>
      </c>
      <c r="I103">
        <v>6</v>
      </c>
      <c r="J103">
        <v>32</v>
      </c>
      <c r="K103">
        <v>3</v>
      </c>
      <c r="L103">
        <v>2</v>
      </c>
      <c r="M103">
        <v>10</v>
      </c>
      <c r="N103">
        <v>1003</v>
      </c>
      <c r="O103" t="s">
        <v>214</v>
      </c>
      <c r="P103">
        <v>43076.800000000003</v>
      </c>
      <c r="Q103">
        <f t="shared" si="4"/>
        <v>0</v>
      </c>
      <c r="R103">
        <f t="shared" si="5"/>
        <v>0.10332307679591005</v>
      </c>
      <c r="S103">
        <f t="shared" si="5"/>
        <v>0.55105640957818691</v>
      </c>
      <c r="T103">
        <f t="shared" si="5"/>
        <v>5.1661538397955023E-2</v>
      </c>
      <c r="U103">
        <f t="shared" si="5"/>
        <v>3.4441025598636682E-2</v>
      </c>
      <c r="V103">
        <f t="shared" si="3"/>
        <v>0.17220512799318344</v>
      </c>
    </row>
    <row r="104" spans="1:22" x14ac:dyDescent="0.3">
      <c r="A104" t="s">
        <v>215</v>
      </c>
      <c r="B104" s="1" t="s">
        <v>215</v>
      </c>
      <c r="C104">
        <v>0.22725373200000001</v>
      </c>
      <c r="D104">
        <v>-78.323239999999998</v>
      </c>
      <c r="E104">
        <v>797963.6</v>
      </c>
      <c r="F104">
        <v>10025146</v>
      </c>
      <c r="G104" t="s">
        <v>216</v>
      </c>
      <c r="H104">
        <v>0</v>
      </c>
      <c r="I104">
        <v>24</v>
      </c>
      <c r="J104">
        <v>185</v>
      </c>
      <c r="K104">
        <v>1</v>
      </c>
      <c r="L104">
        <v>5</v>
      </c>
      <c r="M104">
        <v>30</v>
      </c>
      <c r="N104">
        <v>1004</v>
      </c>
      <c r="O104" t="s">
        <v>216</v>
      </c>
      <c r="P104">
        <v>117419.8</v>
      </c>
      <c r="Q104">
        <f t="shared" si="4"/>
        <v>0</v>
      </c>
      <c r="R104">
        <f t="shared" si="5"/>
        <v>0.41329230718364018</v>
      </c>
      <c r="S104">
        <f t="shared" si="5"/>
        <v>3.1857948678738932</v>
      </c>
      <c r="T104">
        <f t="shared" si="5"/>
        <v>1.7220512799318341E-2</v>
      </c>
      <c r="U104">
        <f t="shared" si="5"/>
        <v>8.6102563996591719E-2</v>
      </c>
      <c r="V104">
        <f t="shared" si="3"/>
        <v>0.5166153839795502</v>
      </c>
    </row>
    <row r="105" spans="1:22" x14ac:dyDescent="0.3">
      <c r="A105" t="s">
        <v>217</v>
      </c>
      <c r="B105" s="1" t="s">
        <v>217</v>
      </c>
      <c r="C105">
        <v>0.28842737099999999</v>
      </c>
      <c r="D105">
        <v>-77.934340000000006</v>
      </c>
      <c r="E105">
        <v>841291.3</v>
      </c>
      <c r="F105">
        <v>10031926</v>
      </c>
      <c r="G105" t="s">
        <v>218</v>
      </c>
      <c r="H105">
        <v>0</v>
      </c>
      <c r="I105">
        <v>2</v>
      </c>
      <c r="J105">
        <v>5</v>
      </c>
      <c r="K105">
        <v>0</v>
      </c>
      <c r="L105">
        <v>0</v>
      </c>
      <c r="M105">
        <v>0</v>
      </c>
      <c r="N105">
        <v>1005</v>
      </c>
      <c r="O105" t="s">
        <v>218</v>
      </c>
      <c r="P105">
        <v>13454.8</v>
      </c>
      <c r="Q105">
        <f t="shared" si="4"/>
        <v>0</v>
      </c>
      <c r="R105">
        <f t="shared" si="5"/>
        <v>3.4441025598636682E-2</v>
      </c>
      <c r="S105">
        <f t="shared" si="5"/>
        <v>8.6102563996591719E-2</v>
      </c>
      <c r="T105">
        <f t="shared" si="5"/>
        <v>0</v>
      </c>
      <c r="U105">
        <f t="shared" si="5"/>
        <v>0</v>
      </c>
      <c r="V105">
        <f t="shared" si="3"/>
        <v>0</v>
      </c>
    </row>
    <row r="106" spans="1:22" x14ac:dyDescent="0.3">
      <c r="A106" t="s">
        <v>219</v>
      </c>
      <c r="B106" s="1" t="s">
        <v>219</v>
      </c>
      <c r="C106">
        <v>0.56705922200000003</v>
      </c>
      <c r="D106">
        <v>-78.316649999999996</v>
      </c>
      <c r="E106">
        <v>798684.9</v>
      </c>
      <c r="F106">
        <v>10062746</v>
      </c>
      <c r="G106" t="s">
        <v>220</v>
      </c>
      <c r="H106">
        <v>0</v>
      </c>
      <c r="I106">
        <v>1</v>
      </c>
      <c r="J106">
        <v>12</v>
      </c>
      <c r="K106">
        <v>0</v>
      </c>
      <c r="L106">
        <v>1</v>
      </c>
      <c r="M106">
        <v>1</v>
      </c>
      <c r="N106">
        <v>1006</v>
      </c>
      <c r="O106" t="s">
        <v>489</v>
      </c>
      <c r="P106">
        <v>16972.2</v>
      </c>
      <c r="Q106">
        <f t="shared" si="4"/>
        <v>0</v>
      </c>
      <c r="R106">
        <f t="shared" si="5"/>
        <v>1.7220512799318341E-2</v>
      </c>
      <c r="S106">
        <f t="shared" si="5"/>
        <v>0.20664615359182009</v>
      </c>
      <c r="T106">
        <f t="shared" si="5"/>
        <v>0</v>
      </c>
      <c r="U106">
        <f t="shared" si="5"/>
        <v>1.7220512799318341E-2</v>
      </c>
      <c r="V106">
        <f t="shared" si="3"/>
        <v>1.7220512799318341E-2</v>
      </c>
    </row>
    <row r="107" spans="1:22" x14ac:dyDescent="0.3">
      <c r="A107" t="s">
        <v>221</v>
      </c>
      <c r="B107" s="1" t="s">
        <v>221</v>
      </c>
      <c r="C107">
        <v>-4.0642331499999997</v>
      </c>
      <c r="D107">
        <v>-79.251620000000003</v>
      </c>
      <c r="E107">
        <v>694094.9</v>
      </c>
      <c r="F107">
        <v>9550563</v>
      </c>
      <c r="G107" t="s">
        <v>222</v>
      </c>
      <c r="H107">
        <v>0</v>
      </c>
      <c r="I107">
        <v>64</v>
      </c>
      <c r="J107">
        <v>510</v>
      </c>
      <c r="K107">
        <v>10</v>
      </c>
      <c r="L107">
        <v>60</v>
      </c>
      <c r="M107">
        <v>180</v>
      </c>
      <c r="N107">
        <v>1101</v>
      </c>
      <c r="O107" t="s">
        <v>222</v>
      </c>
      <c r="P107">
        <v>248471.4</v>
      </c>
      <c r="Q107">
        <f t="shared" si="4"/>
        <v>0</v>
      </c>
      <c r="R107">
        <f t="shared" si="5"/>
        <v>1.1021128191563738</v>
      </c>
      <c r="S107">
        <f t="shared" si="5"/>
        <v>8.7824615276523534</v>
      </c>
      <c r="T107">
        <f t="shared" si="5"/>
        <v>0.17220512799318344</v>
      </c>
      <c r="U107">
        <f t="shared" si="5"/>
        <v>1.0332307679591004</v>
      </c>
      <c r="V107">
        <f t="shared" si="3"/>
        <v>3.0996923038773017</v>
      </c>
    </row>
    <row r="108" spans="1:22" x14ac:dyDescent="0.3">
      <c r="A108" t="s">
        <v>223</v>
      </c>
      <c r="B108" s="1" t="s">
        <v>223</v>
      </c>
      <c r="C108">
        <v>-4.3372674660000001</v>
      </c>
      <c r="D108">
        <v>-79.603999999999999</v>
      </c>
      <c r="E108">
        <v>654913.1</v>
      </c>
      <c r="F108">
        <v>9520450</v>
      </c>
      <c r="G108" t="s">
        <v>224</v>
      </c>
      <c r="H108">
        <v>0</v>
      </c>
      <c r="I108">
        <v>30</v>
      </c>
      <c r="J108">
        <v>69</v>
      </c>
      <c r="K108">
        <v>3</v>
      </c>
      <c r="L108">
        <v>9</v>
      </c>
      <c r="M108">
        <v>17</v>
      </c>
      <c r="N108">
        <v>1102</v>
      </c>
      <c r="O108" t="s">
        <v>224</v>
      </c>
      <c r="P108">
        <v>29668.2</v>
      </c>
      <c r="Q108">
        <f t="shared" si="4"/>
        <v>0</v>
      </c>
      <c r="R108">
        <f t="shared" si="5"/>
        <v>0.5166153839795502</v>
      </c>
      <c r="S108">
        <f t="shared" si="5"/>
        <v>1.1882153831529656</v>
      </c>
      <c r="T108">
        <f t="shared" si="5"/>
        <v>5.1661538397955023E-2</v>
      </c>
      <c r="U108">
        <f t="shared" si="5"/>
        <v>0.15498461519386506</v>
      </c>
      <c r="V108">
        <f t="shared" si="3"/>
        <v>0.29274871758841181</v>
      </c>
    </row>
    <row r="109" spans="1:22" x14ac:dyDescent="0.3">
      <c r="A109" t="s">
        <v>225</v>
      </c>
      <c r="B109" s="1" t="s">
        <v>225</v>
      </c>
      <c r="C109">
        <v>-3.9853108800000001</v>
      </c>
      <c r="D109">
        <v>-79.394859999999994</v>
      </c>
      <c r="E109">
        <v>678206.6</v>
      </c>
      <c r="F109">
        <v>9559323</v>
      </c>
      <c r="G109" t="s">
        <v>226</v>
      </c>
      <c r="H109">
        <v>0</v>
      </c>
      <c r="I109">
        <v>5</v>
      </c>
      <c r="J109">
        <v>40</v>
      </c>
      <c r="K109">
        <v>1</v>
      </c>
      <c r="L109">
        <v>3</v>
      </c>
      <c r="M109">
        <v>14</v>
      </c>
      <c r="N109">
        <v>1103</v>
      </c>
      <c r="O109" t="s">
        <v>226</v>
      </c>
      <c r="P109">
        <v>34036.199999999997</v>
      </c>
      <c r="Q109">
        <f t="shared" si="4"/>
        <v>0</v>
      </c>
      <c r="R109">
        <f t="shared" si="5"/>
        <v>8.6102563996591719E-2</v>
      </c>
      <c r="S109">
        <f t="shared" si="5"/>
        <v>0.68882051197273375</v>
      </c>
      <c r="T109">
        <f t="shared" si="5"/>
        <v>1.7220512799318341E-2</v>
      </c>
      <c r="U109">
        <f t="shared" si="5"/>
        <v>5.1661538397955023E-2</v>
      </c>
      <c r="V109">
        <f t="shared" si="3"/>
        <v>0.24108717919045677</v>
      </c>
    </row>
    <row r="110" spans="1:22" x14ac:dyDescent="0.3">
      <c r="A110" t="s">
        <v>227</v>
      </c>
      <c r="B110" s="1" t="s">
        <v>227</v>
      </c>
      <c r="C110">
        <v>-4.1677115340000004</v>
      </c>
      <c r="D110">
        <v>-80.029560000000004</v>
      </c>
      <c r="E110">
        <v>607707.1</v>
      </c>
      <c r="F110">
        <v>9539268</v>
      </c>
      <c r="G110" t="s">
        <v>228</v>
      </c>
      <c r="H110">
        <v>0</v>
      </c>
      <c r="I110">
        <v>4</v>
      </c>
      <c r="J110">
        <v>10</v>
      </c>
      <c r="K110">
        <v>1</v>
      </c>
      <c r="L110">
        <v>0</v>
      </c>
      <c r="M110">
        <v>4</v>
      </c>
      <c r="N110">
        <v>1104</v>
      </c>
      <c r="O110" t="s">
        <v>228</v>
      </c>
      <c r="P110">
        <v>15694.6</v>
      </c>
      <c r="Q110">
        <f t="shared" si="4"/>
        <v>0</v>
      </c>
      <c r="R110">
        <f t="shared" si="5"/>
        <v>6.8882051197273364E-2</v>
      </c>
      <c r="S110">
        <f t="shared" si="5"/>
        <v>0.17220512799318344</v>
      </c>
      <c r="T110">
        <f t="shared" si="5"/>
        <v>1.7220512799318341E-2</v>
      </c>
      <c r="U110">
        <f t="shared" si="5"/>
        <v>0</v>
      </c>
      <c r="V110">
        <f t="shared" si="3"/>
        <v>6.8882051197273364E-2</v>
      </c>
    </row>
    <row r="111" spans="1:22" x14ac:dyDescent="0.3">
      <c r="A111" t="s">
        <v>229</v>
      </c>
      <c r="B111" s="1" t="s">
        <v>229</v>
      </c>
      <c r="C111">
        <v>-3.85327661</v>
      </c>
      <c r="D111">
        <v>-79.670519999999996</v>
      </c>
      <c r="E111">
        <v>647619.1</v>
      </c>
      <c r="F111">
        <v>9573976</v>
      </c>
      <c r="G111" t="s">
        <v>230</v>
      </c>
      <c r="H111">
        <v>0</v>
      </c>
      <c r="I111">
        <v>1</v>
      </c>
      <c r="J111">
        <v>10</v>
      </c>
      <c r="K111">
        <v>2</v>
      </c>
      <c r="L111">
        <v>1</v>
      </c>
      <c r="M111">
        <v>4</v>
      </c>
      <c r="N111">
        <v>1105</v>
      </c>
      <c r="O111" t="s">
        <v>230</v>
      </c>
      <c r="P111">
        <v>7096.6</v>
      </c>
      <c r="Q111">
        <f t="shared" si="4"/>
        <v>0</v>
      </c>
      <c r="R111">
        <f t="shared" si="5"/>
        <v>1.7220512799318341E-2</v>
      </c>
      <c r="S111">
        <f t="shared" si="5"/>
        <v>0.17220512799318344</v>
      </c>
      <c r="T111">
        <f t="shared" si="5"/>
        <v>3.4441025598636682E-2</v>
      </c>
      <c r="U111">
        <f t="shared" si="5"/>
        <v>1.7220512799318341E-2</v>
      </c>
      <c r="V111">
        <f t="shared" si="3"/>
        <v>6.8882051197273364E-2</v>
      </c>
    </row>
    <row r="112" spans="1:22" x14ac:dyDescent="0.3">
      <c r="A112" t="s">
        <v>231</v>
      </c>
      <c r="B112" s="1" t="s">
        <v>231</v>
      </c>
      <c r="C112">
        <v>-4.5469354549999998</v>
      </c>
      <c r="D112">
        <v>-79.411289999999994</v>
      </c>
      <c r="E112">
        <v>676253.5</v>
      </c>
      <c r="F112">
        <v>9497223</v>
      </c>
      <c r="G112" t="s">
        <v>232</v>
      </c>
      <c r="H112">
        <v>0</v>
      </c>
      <c r="I112">
        <v>8</v>
      </c>
      <c r="J112">
        <v>68</v>
      </c>
      <c r="K112">
        <v>1</v>
      </c>
      <c r="L112">
        <v>9</v>
      </c>
      <c r="M112">
        <v>6</v>
      </c>
      <c r="N112">
        <v>1106</v>
      </c>
      <c r="O112" t="s">
        <v>232</v>
      </c>
      <c r="P112">
        <v>14933.4</v>
      </c>
      <c r="Q112">
        <f t="shared" si="4"/>
        <v>0</v>
      </c>
      <c r="R112">
        <f t="shared" si="5"/>
        <v>0.13776410239454673</v>
      </c>
      <c r="S112">
        <f t="shared" si="5"/>
        <v>1.1709948703536472</v>
      </c>
      <c r="T112">
        <f t="shared" si="5"/>
        <v>1.7220512799318341E-2</v>
      </c>
      <c r="U112">
        <f t="shared" si="5"/>
        <v>0.15498461519386506</v>
      </c>
      <c r="V112">
        <f t="shared" si="3"/>
        <v>0.10332307679591005</v>
      </c>
    </row>
    <row r="113" spans="1:22" x14ac:dyDescent="0.3">
      <c r="A113" t="s">
        <v>233</v>
      </c>
      <c r="B113" s="1" t="s">
        <v>233</v>
      </c>
      <c r="C113">
        <v>-4.1595089500000002</v>
      </c>
      <c r="D113">
        <v>-79.45608</v>
      </c>
      <c r="E113">
        <v>671370.3</v>
      </c>
      <c r="F113">
        <v>9540074</v>
      </c>
      <c r="G113" t="s">
        <v>234</v>
      </c>
      <c r="H113">
        <v>0</v>
      </c>
      <c r="I113">
        <v>5</v>
      </c>
      <c r="J113">
        <v>16</v>
      </c>
      <c r="K113">
        <v>0</v>
      </c>
      <c r="L113">
        <v>0</v>
      </c>
      <c r="M113">
        <v>11</v>
      </c>
      <c r="N113">
        <v>1107</v>
      </c>
      <c r="O113" t="s">
        <v>234</v>
      </c>
      <c r="P113">
        <v>12185.8</v>
      </c>
      <c r="Q113">
        <f t="shared" si="4"/>
        <v>0</v>
      </c>
      <c r="R113">
        <f t="shared" si="5"/>
        <v>8.6102563996591719E-2</v>
      </c>
      <c r="S113">
        <f t="shared" si="5"/>
        <v>0.27552820478909346</v>
      </c>
      <c r="T113">
        <f t="shared" si="5"/>
        <v>0</v>
      </c>
      <c r="U113">
        <f t="shared" si="5"/>
        <v>0</v>
      </c>
      <c r="V113">
        <f t="shared" si="3"/>
        <v>0.18942564079250176</v>
      </c>
    </row>
    <row r="114" spans="1:22" x14ac:dyDescent="0.3">
      <c r="A114" t="s">
        <v>235</v>
      </c>
      <c r="B114" s="1" t="s">
        <v>235</v>
      </c>
      <c r="C114">
        <v>-4.329700871</v>
      </c>
      <c r="D114">
        <v>-79.922169999999994</v>
      </c>
      <c r="E114">
        <v>619602.80000000005</v>
      </c>
      <c r="F114">
        <v>9521344</v>
      </c>
      <c r="G114" t="s">
        <v>236</v>
      </c>
      <c r="H114">
        <v>0</v>
      </c>
      <c r="I114">
        <v>9</v>
      </c>
      <c r="J114">
        <v>35</v>
      </c>
      <c r="K114">
        <v>1</v>
      </c>
      <c r="L114">
        <v>3</v>
      </c>
      <c r="M114">
        <v>7</v>
      </c>
      <c r="N114">
        <v>1108</v>
      </c>
      <c r="O114" t="s">
        <v>236</v>
      </c>
      <c r="P114">
        <v>20171.400000000001</v>
      </c>
      <c r="Q114">
        <f t="shared" si="4"/>
        <v>0</v>
      </c>
      <c r="R114">
        <f t="shared" si="5"/>
        <v>0.15498461519386506</v>
      </c>
      <c r="S114">
        <f t="shared" si="5"/>
        <v>0.60271794797614198</v>
      </c>
      <c r="T114">
        <f t="shared" si="5"/>
        <v>1.7220512799318341E-2</v>
      </c>
      <c r="U114">
        <f t="shared" si="5"/>
        <v>5.1661538397955023E-2</v>
      </c>
      <c r="V114">
        <f t="shared" si="3"/>
        <v>0.12054358959522839</v>
      </c>
    </row>
    <row r="115" spans="1:22" x14ac:dyDescent="0.3">
      <c r="A115" t="s">
        <v>237</v>
      </c>
      <c r="B115" s="1" t="s">
        <v>237</v>
      </c>
      <c r="C115">
        <v>-4.0130582710000002</v>
      </c>
      <c r="D115">
        <v>-79.759020000000007</v>
      </c>
      <c r="E115">
        <v>637763.9</v>
      </c>
      <c r="F115">
        <v>9556325</v>
      </c>
      <c r="G115" t="s">
        <v>238</v>
      </c>
      <c r="H115">
        <v>0</v>
      </c>
      <c r="I115">
        <v>18</v>
      </c>
      <c r="J115">
        <v>64</v>
      </c>
      <c r="K115">
        <v>2</v>
      </c>
      <c r="L115">
        <v>1</v>
      </c>
      <c r="M115">
        <v>14</v>
      </c>
      <c r="N115">
        <v>1109</v>
      </c>
      <c r="O115" t="s">
        <v>238</v>
      </c>
      <c r="P115">
        <v>24324.799999999999</v>
      </c>
      <c r="Q115">
        <f t="shared" si="4"/>
        <v>0</v>
      </c>
      <c r="R115">
        <f t="shared" si="5"/>
        <v>0.30996923038773011</v>
      </c>
      <c r="S115">
        <f t="shared" si="5"/>
        <v>1.1021128191563738</v>
      </c>
      <c r="T115">
        <f t="shared" si="5"/>
        <v>3.4441025598636682E-2</v>
      </c>
      <c r="U115">
        <f t="shared" si="5"/>
        <v>1.7220512799318341E-2</v>
      </c>
      <c r="V115">
        <f t="shared" si="3"/>
        <v>0.24108717919045677</v>
      </c>
    </row>
    <row r="116" spans="1:22" x14ac:dyDescent="0.3">
      <c r="A116" t="s">
        <v>239</v>
      </c>
      <c r="B116" s="1" t="s">
        <v>239</v>
      </c>
      <c r="C116">
        <v>-3.9745985080000001</v>
      </c>
      <c r="D116">
        <v>-80.072220000000002</v>
      </c>
      <c r="E116">
        <v>602997</v>
      </c>
      <c r="F116">
        <v>9560623</v>
      </c>
      <c r="G116" t="s">
        <v>240</v>
      </c>
      <c r="H116">
        <v>0</v>
      </c>
      <c r="I116">
        <v>3</v>
      </c>
      <c r="J116">
        <v>17</v>
      </c>
      <c r="K116">
        <v>0</v>
      </c>
      <c r="L116">
        <v>2</v>
      </c>
      <c r="M116">
        <v>7</v>
      </c>
      <c r="N116">
        <v>1110</v>
      </c>
      <c r="O116" t="s">
        <v>240</v>
      </c>
      <c r="P116">
        <v>16161.4</v>
      </c>
      <c r="Q116">
        <f t="shared" si="4"/>
        <v>0</v>
      </c>
      <c r="R116">
        <f t="shared" si="5"/>
        <v>5.1661538397955023E-2</v>
      </c>
      <c r="S116">
        <f t="shared" si="5"/>
        <v>0.29274871758841181</v>
      </c>
      <c r="T116">
        <f t="shared" si="5"/>
        <v>0</v>
      </c>
      <c r="U116">
        <f t="shared" si="5"/>
        <v>3.4441025598636682E-2</v>
      </c>
      <c r="V116">
        <f t="shared" si="3"/>
        <v>0.12054358959522839</v>
      </c>
    </row>
    <row r="117" spans="1:22" x14ac:dyDescent="0.3">
      <c r="A117" t="s">
        <v>241</v>
      </c>
      <c r="B117" s="1" t="s">
        <v>241</v>
      </c>
      <c r="C117">
        <v>-3.5374603219999998</v>
      </c>
      <c r="D117">
        <v>-79.308639999999997</v>
      </c>
      <c r="E117">
        <v>687876.7</v>
      </c>
      <c r="F117">
        <v>9608828</v>
      </c>
      <c r="G117" t="s">
        <v>242</v>
      </c>
      <c r="H117">
        <v>0</v>
      </c>
      <c r="I117">
        <v>5</v>
      </c>
      <c r="J117">
        <v>41</v>
      </c>
      <c r="K117">
        <v>3</v>
      </c>
      <c r="L117">
        <v>8</v>
      </c>
      <c r="M117">
        <v>5</v>
      </c>
      <c r="N117">
        <v>1111</v>
      </c>
      <c r="O117" t="s">
        <v>242</v>
      </c>
      <c r="P117">
        <v>32645</v>
      </c>
      <c r="Q117">
        <f t="shared" si="4"/>
        <v>0</v>
      </c>
      <c r="R117">
        <f t="shared" si="5"/>
        <v>8.6102563996591719E-2</v>
      </c>
      <c r="S117">
        <f t="shared" si="5"/>
        <v>0.70604102477205211</v>
      </c>
      <c r="T117">
        <f t="shared" si="5"/>
        <v>5.1661538397955023E-2</v>
      </c>
      <c r="U117">
        <f t="shared" si="5"/>
        <v>0.13776410239454673</v>
      </c>
      <c r="V117">
        <f t="shared" si="3"/>
        <v>8.6102563996591719E-2</v>
      </c>
    </row>
    <row r="118" spans="1:22" x14ac:dyDescent="0.3">
      <c r="A118" t="s">
        <v>243</v>
      </c>
      <c r="B118" s="1" t="s">
        <v>243</v>
      </c>
      <c r="C118">
        <v>-4.281459516</v>
      </c>
      <c r="D118">
        <v>-79.78228</v>
      </c>
      <c r="E118">
        <v>635136.19999999995</v>
      </c>
      <c r="F118">
        <v>9526654</v>
      </c>
      <c r="G118" t="s">
        <v>244</v>
      </c>
      <c r="H118">
        <v>0</v>
      </c>
      <c r="I118">
        <v>4</v>
      </c>
      <c r="J118">
        <v>14</v>
      </c>
      <c r="K118">
        <v>1</v>
      </c>
      <c r="L118">
        <v>0</v>
      </c>
      <c r="M118">
        <v>0</v>
      </c>
      <c r="N118">
        <v>1112</v>
      </c>
      <c r="O118" t="s">
        <v>244</v>
      </c>
      <c r="P118">
        <v>7509</v>
      </c>
      <c r="Q118">
        <f t="shared" si="4"/>
        <v>0</v>
      </c>
      <c r="R118">
        <f t="shared" si="5"/>
        <v>6.8882051197273364E-2</v>
      </c>
      <c r="S118">
        <f t="shared" si="5"/>
        <v>0.24108717919045677</v>
      </c>
      <c r="T118">
        <f t="shared" si="5"/>
        <v>1.7220512799318341E-2</v>
      </c>
      <c r="U118">
        <f t="shared" si="5"/>
        <v>0</v>
      </c>
      <c r="V118">
        <f t="shared" si="3"/>
        <v>0</v>
      </c>
    </row>
    <row r="119" spans="1:22" x14ac:dyDescent="0.3">
      <c r="A119" t="s">
        <v>245</v>
      </c>
      <c r="B119" s="1" t="s">
        <v>245</v>
      </c>
      <c r="C119">
        <v>-4.2233927280000003</v>
      </c>
      <c r="D119">
        <v>-80.324179999999998</v>
      </c>
      <c r="E119">
        <v>575001.19999999995</v>
      </c>
      <c r="F119">
        <v>9533147</v>
      </c>
      <c r="G119" t="s">
        <v>246</v>
      </c>
      <c r="H119">
        <v>0</v>
      </c>
      <c r="I119">
        <v>2</v>
      </c>
      <c r="J119">
        <v>4</v>
      </c>
      <c r="K119">
        <v>2</v>
      </c>
      <c r="L119">
        <v>0</v>
      </c>
      <c r="M119">
        <v>3</v>
      </c>
      <c r="N119">
        <v>1113</v>
      </c>
      <c r="O119" t="s">
        <v>246</v>
      </c>
      <c r="P119">
        <v>13620</v>
      </c>
      <c r="Q119">
        <f t="shared" si="4"/>
        <v>0</v>
      </c>
      <c r="R119">
        <f t="shared" si="5"/>
        <v>3.4441025598636682E-2</v>
      </c>
      <c r="S119">
        <f t="shared" si="5"/>
        <v>6.8882051197273364E-2</v>
      </c>
      <c r="T119">
        <f t="shared" si="5"/>
        <v>3.4441025598636682E-2</v>
      </c>
      <c r="U119">
        <f t="shared" si="5"/>
        <v>0</v>
      </c>
      <c r="V119">
        <f t="shared" si="3"/>
        <v>5.1661538397955023E-2</v>
      </c>
    </row>
    <row r="120" spans="1:22" x14ac:dyDescent="0.3">
      <c r="A120" t="s">
        <v>247</v>
      </c>
      <c r="B120" s="1" t="s">
        <v>247</v>
      </c>
      <c r="C120">
        <v>-4.0931270770000001</v>
      </c>
      <c r="D120">
        <v>-80.131270000000001</v>
      </c>
      <c r="E120">
        <v>596426.6</v>
      </c>
      <c r="F120">
        <v>9547527</v>
      </c>
      <c r="G120" t="s">
        <v>248</v>
      </c>
      <c r="H120">
        <v>0</v>
      </c>
      <c r="I120">
        <v>2</v>
      </c>
      <c r="J120">
        <v>11</v>
      </c>
      <c r="K120">
        <v>0</v>
      </c>
      <c r="L120">
        <v>0</v>
      </c>
      <c r="M120">
        <v>2</v>
      </c>
      <c r="N120">
        <v>1114</v>
      </c>
      <c r="O120" t="s">
        <v>248</v>
      </c>
      <c r="P120">
        <v>9781.4</v>
      </c>
      <c r="Q120">
        <f t="shared" si="4"/>
        <v>0</v>
      </c>
      <c r="R120">
        <f t="shared" si="5"/>
        <v>3.4441025598636682E-2</v>
      </c>
      <c r="S120">
        <f t="shared" si="5"/>
        <v>0.18942564079250176</v>
      </c>
      <c r="T120">
        <f t="shared" si="5"/>
        <v>0</v>
      </c>
      <c r="U120">
        <f t="shared" si="5"/>
        <v>0</v>
      </c>
      <c r="V120">
        <f t="shared" si="3"/>
        <v>3.4441025598636682E-2</v>
      </c>
    </row>
    <row r="121" spans="1:22" x14ac:dyDescent="0.3">
      <c r="A121" t="s">
        <v>249</v>
      </c>
      <c r="B121" s="1" t="s">
        <v>249</v>
      </c>
      <c r="C121">
        <v>-4.3433507059999998</v>
      </c>
      <c r="D121">
        <v>-79.383300000000006</v>
      </c>
      <c r="E121">
        <v>679408.9</v>
      </c>
      <c r="F121">
        <v>9519728</v>
      </c>
      <c r="G121" t="s">
        <v>250</v>
      </c>
      <c r="H121">
        <v>0</v>
      </c>
      <c r="I121">
        <v>3</v>
      </c>
      <c r="J121">
        <v>2</v>
      </c>
      <c r="K121">
        <v>0</v>
      </c>
      <c r="L121">
        <v>0</v>
      </c>
      <c r="M121">
        <v>3</v>
      </c>
      <c r="N121">
        <v>1115</v>
      </c>
      <c r="O121" t="s">
        <v>250</v>
      </c>
      <c r="P121">
        <v>4392.6000000000004</v>
      </c>
      <c r="Q121">
        <f t="shared" si="4"/>
        <v>0</v>
      </c>
      <c r="R121">
        <f t="shared" si="5"/>
        <v>5.1661538397955023E-2</v>
      </c>
      <c r="S121">
        <f t="shared" si="5"/>
        <v>3.4441025598636682E-2</v>
      </c>
      <c r="T121">
        <f t="shared" si="5"/>
        <v>0</v>
      </c>
      <c r="U121">
        <f t="shared" si="5"/>
        <v>0</v>
      </c>
      <c r="V121">
        <f t="shared" si="3"/>
        <v>5.1661538397955023E-2</v>
      </c>
    </row>
    <row r="122" spans="1:22" x14ac:dyDescent="0.3">
      <c r="A122" t="s">
        <v>251</v>
      </c>
      <c r="B122" s="1" t="s">
        <v>251</v>
      </c>
      <c r="C122">
        <v>-3.936430675</v>
      </c>
      <c r="D122">
        <v>-79.597049999999996</v>
      </c>
      <c r="E122">
        <v>655763.30000000005</v>
      </c>
      <c r="F122">
        <v>9564768</v>
      </c>
      <c r="G122" t="s">
        <v>525</v>
      </c>
      <c r="H122">
        <v>0</v>
      </c>
      <c r="I122">
        <v>0</v>
      </c>
      <c r="J122">
        <v>2</v>
      </c>
      <c r="K122">
        <v>0</v>
      </c>
      <c r="L122">
        <v>0</v>
      </c>
      <c r="M122">
        <v>1</v>
      </c>
      <c r="N122">
        <v>1116</v>
      </c>
      <c r="O122" t="s">
        <v>525</v>
      </c>
      <c r="P122">
        <v>4680.3999999999996</v>
      </c>
      <c r="Q122">
        <f t="shared" si="4"/>
        <v>0</v>
      </c>
      <c r="R122">
        <f t="shared" si="5"/>
        <v>0</v>
      </c>
      <c r="S122">
        <f t="shared" si="5"/>
        <v>3.4441025598636682E-2</v>
      </c>
      <c r="T122">
        <f t="shared" si="5"/>
        <v>0</v>
      </c>
      <c r="U122">
        <f t="shared" si="5"/>
        <v>0</v>
      </c>
      <c r="V122">
        <f t="shared" si="3"/>
        <v>1.7220512799318341E-2</v>
      </c>
    </row>
    <row r="123" spans="1:22" x14ac:dyDescent="0.3">
      <c r="A123" t="s">
        <v>252</v>
      </c>
      <c r="B123" s="1" t="s">
        <v>252</v>
      </c>
      <c r="C123">
        <v>-1.8388260110000001</v>
      </c>
      <c r="D123">
        <v>-79.432749999999999</v>
      </c>
      <c r="E123">
        <v>674328.2</v>
      </c>
      <c r="F123">
        <v>9796677</v>
      </c>
      <c r="G123" t="s">
        <v>253</v>
      </c>
      <c r="H123">
        <v>0</v>
      </c>
      <c r="I123">
        <v>22</v>
      </c>
      <c r="J123">
        <v>426</v>
      </c>
      <c r="K123">
        <v>4</v>
      </c>
      <c r="L123">
        <v>42</v>
      </c>
      <c r="M123">
        <v>36</v>
      </c>
      <c r="N123">
        <v>1201</v>
      </c>
      <c r="O123" t="s">
        <v>253</v>
      </c>
      <c r="P123">
        <v>167912.8</v>
      </c>
      <c r="Q123">
        <f t="shared" si="4"/>
        <v>0</v>
      </c>
      <c r="R123">
        <f t="shared" si="5"/>
        <v>0.37885128158500353</v>
      </c>
      <c r="S123">
        <f t="shared" si="5"/>
        <v>7.3359384525096143</v>
      </c>
      <c r="T123">
        <f t="shared" si="5"/>
        <v>6.8882051197273364E-2</v>
      </c>
      <c r="U123">
        <f t="shared" si="5"/>
        <v>0.72326153757137035</v>
      </c>
      <c r="V123">
        <f t="shared" si="3"/>
        <v>0.61993846077546022</v>
      </c>
    </row>
    <row r="124" spans="1:22" x14ac:dyDescent="0.3">
      <c r="A124" t="s">
        <v>254</v>
      </c>
      <c r="B124" s="1" t="s">
        <v>254</v>
      </c>
      <c r="C124">
        <v>-1.681021544</v>
      </c>
      <c r="D124">
        <v>-79.661060000000006</v>
      </c>
      <c r="E124">
        <v>648940.80000000005</v>
      </c>
      <c r="F124">
        <v>9814145</v>
      </c>
      <c r="G124" t="s">
        <v>255</v>
      </c>
      <c r="H124">
        <v>0</v>
      </c>
      <c r="I124">
        <v>0</v>
      </c>
      <c r="J124">
        <v>34</v>
      </c>
      <c r="K124">
        <v>1</v>
      </c>
      <c r="L124">
        <v>14</v>
      </c>
      <c r="M124">
        <v>6</v>
      </c>
      <c r="N124">
        <v>1202</v>
      </c>
      <c r="O124" t="s">
        <v>255</v>
      </c>
      <c r="P124">
        <v>42492.2</v>
      </c>
      <c r="Q124">
        <f t="shared" si="4"/>
        <v>0</v>
      </c>
      <c r="R124">
        <f t="shared" si="5"/>
        <v>0</v>
      </c>
      <c r="S124">
        <f t="shared" si="5"/>
        <v>0.58549743517682362</v>
      </c>
      <c r="T124">
        <f t="shared" si="5"/>
        <v>1.7220512799318341E-2</v>
      </c>
      <c r="U124">
        <f t="shared" si="5"/>
        <v>0.24108717919045677</v>
      </c>
      <c r="V124">
        <f t="shared" si="3"/>
        <v>0.10332307679591005</v>
      </c>
    </row>
    <row r="125" spans="1:22" x14ac:dyDescent="0.3">
      <c r="A125" t="s">
        <v>256</v>
      </c>
      <c r="B125" s="1" t="s">
        <v>256</v>
      </c>
      <c r="C125">
        <v>-1.8047660000000001</v>
      </c>
      <c r="D125">
        <v>-79.317359999999994</v>
      </c>
      <c r="E125">
        <v>687171</v>
      </c>
      <c r="F125">
        <v>9800432</v>
      </c>
      <c r="G125" t="s">
        <v>257</v>
      </c>
      <c r="H125">
        <v>0</v>
      </c>
      <c r="I125">
        <v>0</v>
      </c>
      <c r="J125">
        <v>19</v>
      </c>
      <c r="K125">
        <v>0</v>
      </c>
      <c r="L125">
        <v>1</v>
      </c>
      <c r="M125">
        <v>1</v>
      </c>
      <c r="N125">
        <v>1203</v>
      </c>
      <c r="O125" t="s">
        <v>257</v>
      </c>
      <c r="P125">
        <v>26921.8</v>
      </c>
      <c r="Q125">
        <f t="shared" si="4"/>
        <v>0</v>
      </c>
      <c r="R125">
        <f t="shared" si="5"/>
        <v>0</v>
      </c>
      <c r="S125">
        <f t="shared" si="5"/>
        <v>0.32718974318704852</v>
      </c>
      <c r="T125">
        <f t="shared" si="5"/>
        <v>0</v>
      </c>
      <c r="U125">
        <f t="shared" si="5"/>
        <v>1.7220512799318341E-2</v>
      </c>
      <c r="V125">
        <f t="shared" si="3"/>
        <v>1.7220512799318341E-2</v>
      </c>
    </row>
    <row r="126" spans="1:22" x14ac:dyDescent="0.3">
      <c r="A126" t="s">
        <v>258</v>
      </c>
      <c r="B126" s="1" t="s">
        <v>258</v>
      </c>
      <c r="C126">
        <v>-1.5502173610000001</v>
      </c>
      <c r="D126">
        <v>-79.545310000000001</v>
      </c>
      <c r="E126">
        <v>661829.1</v>
      </c>
      <c r="F126">
        <v>9828598</v>
      </c>
      <c r="G126" t="s">
        <v>259</v>
      </c>
      <c r="H126">
        <v>0</v>
      </c>
      <c r="I126">
        <v>0</v>
      </c>
      <c r="J126">
        <v>31</v>
      </c>
      <c r="K126">
        <v>6</v>
      </c>
      <c r="L126">
        <v>4</v>
      </c>
      <c r="M126">
        <v>13</v>
      </c>
      <c r="N126">
        <v>1204</v>
      </c>
      <c r="O126" t="s">
        <v>259</v>
      </c>
      <c r="P126">
        <v>41253.199999999997</v>
      </c>
      <c r="Q126">
        <f t="shared" si="4"/>
        <v>0</v>
      </c>
      <c r="R126">
        <f t="shared" si="5"/>
        <v>0</v>
      </c>
      <c r="S126">
        <f t="shared" si="5"/>
        <v>0.53383589677886867</v>
      </c>
      <c r="T126">
        <f t="shared" si="5"/>
        <v>0.10332307679591005</v>
      </c>
      <c r="U126">
        <f t="shared" si="5"/>
        <v>6.8882051197273364E-2</v>
      </c>
      <c r="V126">
        <f t="shared" ref="V126:V189" si="6">(M126/$P$2)*10000</f>
        <v>0.22386666639113845</v>
      </c>
    </row>
    <row r="127" spans="1:22" x14ac:dyDescent="0.3">
      <c r="A127" t="s">
        <v>260</v>
      </c>
      <c r="B127" s="1" t="s">
        <v>260</v>
      </c>
      <c r="C127">
        <v>-1.0449617149999999</v>
      </c>
      <c r="D127">
        <v>-79.457179999999994</v>
      </c>
      <c r="E127">
        <v>671669.5</v>
      </c>
      <c r="F127">
        <v>9884458</v>
      </c>
      <c r="G127" t="s">
        <v>261</v>
      </c>
      <c r="H127">
        <v>0</v>
      </c>
      <c r="I127">
        <v>1</v>
      </c>
      <c r="J127">
        <v>216</v>
      </c>
      <c r="K127">
        <v>16</v>
      </c>
      <c r="L127">
        <v>30</v>
      </c>
      <c r="M127">
        <v>27</v>
      </c>
      <c r="N127">
        <v>1205</v>
      </c>
      <c r="O127" t="s">
        <v>261</v>
      </c>
      <c r="P127">
        <v>196755.6</v>
      </c>
      <c r="Q127">
        <f t="shared" si="4"/>
        <v>0</v>
      </c>
      <c r="R127">
        <f t="shared" si="5"/>
        <v>1.7220512799318341E-2</v>
      </c>
      <c r="S127">
        <f t="shared" si="5"/>
        <v>3.7196307646527615</v>
      </c>
      <c r="T127">
        <f t="shared" si="5"/>
        <v>0.27552820478909346</v>
      </c>
      <c r="U127">
        <f t="shared" si="5"/>
        <v>0.5166153839795502</v>
      </c>
      <c r="V127">
        <f t="shared" si="6"/>
        <v>0.46495384558159519</v>
      </c>
    </row>
    <row r="128" spans="1:22" x14ac:dyDescent="0.3">
      <c r="A128" t="s">
        <v>262</v>
      </c>
      <c r="B128" s="1" t="s">
        <v>262</v>
      </c>
      <c r="C128">
        <v>-1.566205117</v>
      </c>
      <c r="D128">
        <v>-79.389009999999999</v>
      </c>
      <c r="E128">
        <v>679220.5</v>
      </c>
      <c r="F128">
        <v>9826818</v>
      </c>
      <c r="G128" t="s">
        <v>263</v>
      </c>
      <c r="H128">
        <v>0</v>
      </c>
      <c r="I128">
        <v>0</v>
      </c>
      <c r="J128">
        <v>19</v>
      </c>
      <c r="K128">
        <v>3</v>
      </c>
      <c r="L128">
        <v>0</v>
      </c>
      <c r="M128">
        <v>3</v>
      </c>
      <c r="N128">
        <v>1206</v>
      </c>
      <c r="O128" t="s">
        <v>263</v>
      </c>
      <c r="P128">
        <v>31612.400000000001</v>
      </c>
      <c r="Q128">
        <f t="shared" si="4"/>
        <v>0</v>
      </c>
      <c r="R128">
        <f t="shared" si="5"/>
        <v>0</v>
      </c>
      <c r="S128">
        <f t="shared" si="5"/>
        <v>0.32718974318704852</v>
      </c>
      <c r="T128">
        <f t="shared" si="5"/>
        <v>5.1661538397955023E-2</v>
      </c>
      <c r="U128">
        <f t="shared" si="5"/>
        <v>0</v>
      </c>
      <c r="V128">
        <f t="shared" si="6"/>
        <v>5.1661538397955023E-2</v>
      </c>
    </row>
    <row r="129" spans="1:22" x14ac:dyDescent="0.3">
      <c r="A129" t="s">
        <v>264</v>
      </c>
      <c r="B129" s="1" t="s">
        <v>264</v>
      </c>
      <c r="C129">
        <v>-1.3726601460000001</v>
      </c>
      <c r="D129">
        <v>-79.414240000000007</v>
      </c>
      <c r="E129">
        <v>676427.6</v>
      </c>
      <c r="F129">
        <v>9848221</v>
      </c>
      <c r="G129" t="s">
        <v>265</v>
      </c>
      <c r="H129">
        <v>0</v>
      </c>
      <c r="I129">
        <v>0</v>
      </c>
      <c r="J129">
        <v>77</v>
      </c>
      <c r="K129">
        <v>6</v>
      </c>
      <c r="L129">
        <v>2</v>
      </c>
      <c r="M129">
        <v>13</v>
      </c>
      <c r="N129">
        <v>1207</v>
      </c>
      <c r="O129" t="s">
        <v>265</v>
      </c>
      <c r="P129">
        <v>72340.600000000006</v>
      </c>
      <c r="Q129">
        <f t="shared" si="4"/>
        <v>0</v>
      </c>
      <c r="R129">
        <f t="shared" si="5"/>
        <v>0</v>
      </c>
      <c r="S129">
        <f t="shared" si="5"/>
        <v>1.3259794855475124</v>
      </c>
      <c r="T129">
        <f t="shared" si="5"/>
        <v>0.10332307679591005</v>
      </c>
      <c r="U129">
        <f t="shared" si="5"/>
        <v>3.4441025598636682E-2</v>
      </c>
      <c r="V129">
        <f t="shared" si="6"/>
        <v>0.22386666639113845</v>
      </c>
    </row>
    <row r="130" spans="1:22" x14ac:dyDescent="0.3">
      <c r="A130" t="s">
        <v>266</v>
      </c>
      <c r="B130" s="1" t="s">
        <v>266</v>
      </c>
      <c r="C130">
        <v>-1.525555102</v>
      </c>
      <c r="D130">
        <v>-79.733040000000003</v>
      </c>
      <c r="E130">
        <v>640943</v>
      </c>
      <c r="F130">
        <v>9831338</v>
      </c>
      <c r="G130" t="s">
        <v>267</v>
      </c>
      <c r="H130">
        <v>0</v>
      </c>
      <c r="I130">
        <v>0</v>
      </c>
      <c r="J130">
        <v>105</v>
      </c>
      <c r="K130">
        <v>3</v>
      </c>
      <c r="L130">
        <v>20</v>
      </c>
      <c r="M130">
        <v>9</v>
      </c>
      <c r="N130">
        <v>1208</v>
      </c>
      <c r="O130" t="s">
        <v>267</v>
      </c>
      <c r="P130">
        <v>78588.800000000003</v>
      </c>
      <c r="Q130">
        <f t="shared" si="4"/>
        <v>0</v>
      </c>
      <c r="R130">
        <f t="shared" si="5"/>
        <v>0</v>
      </c>
      <c r="S130">
        <f t="shared" si="5"/>
        <v>1.8081538439284259</v>
      </c>
      <c r="T130">
        <f t="shared" si="5"/>
        <v>5.1661538397955023E-2</v>
      </c>
      <c r="U130">
        <f t="shared" ref="U130:V193" si="7">(L130/$P$2)*10000</f>
        <v>0.34441025598636688</v>
      </c>
      <c r="V130">
        <f t="shared" si="6"/>
        <v>0.15498461519386506</v>
      </c>
    </row>
    <row r="131" spans="1:22" x14ac:dyDescent="0.3">
      <c r="A131" t="s">
        <v>268</v>
      </c>
      <c r="B131" s="1" t="s">
        <v>268</v>
      </c>
      <c r="C131">
        <v>-1.3342813710000001</v>
      </c>
      <c r="D131">
        <v>-79.715400000000002</v>
      </c>
      <c r="E131">
        <v>642917.5</v>
      </c>
      <c r="F131">
        <v>9852484</v>
      </c>
      <c r="G131" t="s">
        <v>269</v>
      </c>
      <c r="H131">
        <v>0</v>
      </c>
      <c r="I131">
        <v>0</v>
      </c>
      <c r="J131">
        <v>14</v>
      </c>
      <c r="K131">
        <v>2</v>
      </c>
      <c r="L131">
        <v>1</v>
      </c>
      <c r="M131">
        <v>4</v>
      </c>
      <c r="N131">
        <v>1209</v>
      </c>
      <c r="O131" t="s">
        <v>269</v>
      </c>
      <c r="P131">
        <v>23527</v>
      </c>
      <c r="Q131">
        <f t="shared" ref="Q131:Q194" si="8">(H131/P131)*10000</f>
        <v>0</v>
      </c>
      <c r="R131">
        <f t="shared" ref="R131:V194" si="9">(I131/$P$2)*10000</f>
        <v>0</v>
      </c>
      <c r="S131">
        <f t="shared" si="9"/>
        <v>0.24108717919045677</v>
      </c>
      <c r="T131">
        <f t="shared" si="9"/>
        <v>3.4441025598636682E-2</v>
      </c>
      <c r="U131">
        <f t="shared" si="7"/>
        <v>1.7220512799318341E-2</v>
      </c>
      <c r="V131">
        <f t="shared" si="6"/>
        <v>6.8882051197273364E-2</v>
      </c>
    </row>
    <row r="132" spans="1:22" x14ac:dyDescent="0.3">
      <c r="A132" t="s">
        <v>270</v>
      </c>
      <c r="B132" s="1" t="s">
        <v>270</v>
      </c>
      <c r="C132">
        <v>-0.721517348</v>
      </c>
      <c r="D132">
        <v>-79.481650000000002</v>
      </c>
      <c r="E132">
        <v>668960.6</v>
      </c>
      <c r="F132">
        <v>9920222</v>
      </c>
      <c r="G132" t="s">
        <v>271</v>
      </c>
      <c r="H132">
        <v>0</v>
      </c>
      <c r="I132">
        <v>0</v>
      </c>
      <c r="J132">
        <v>43</v>
      </c>
      <c r="K132">
        <v>0</v>
      </c>
      <c r="L132">
        <v>6</v>
      </c>
      <c r="M132">
        <v>3</v>
      </c>
      <c r="N132">
        <v>1210</v>
      </c>
      <c r="O132" t="s">
        <v>490</v>
      </c>
      <c r="P132">
        <v>74134.600000000006</v>
      </c>
      <c r="Q132">
        <f t="shared" si="8"/>
        <v>0</v>
      </c>
      <c r="R132">
        <f t="shared" si="9"/>
        <v>0</v>
      </c>
      <c r="S132">
        <f t="shared" si="9"/>
        <v>0.7404820503706887</v>
      </c>
      <c r="T132">
        <f t="shared" si="9"/>
        <v>0</v>
      </c>
      <c r="U132">
        <f t="shared" si="7"/>
        <v>0.10332307679591005</v>
      </c>
      <c r="V132">
        <f t="shared" si="6"/>
        <v>5.1661538397955023E-2</v>
      </c>
    </row>
    <row r="133" spans="1:22" x14ac:dyDescent="0.3">
      <c r="A133" t="s">
        <v>272</v>
      </c>
      <c r="B133" s="1" t="s">
        <v>272</v>
      </c>
      <c r="C133">
        <v>-0.77747597099999999</v>
      </c>
      <c r="D133">
        <v>-79.306619999999995</v>
      </c>
      <c r="E133">
        <v>688441.2</v>
      </c>
      <c r="F133">
        <v>9914028</v>
      </c>
      <c r="G133" t="s">
        <v>273</v>
      </c>
      <c r="H133">
        <v>0</v>
      </c>
      <c r="I133">
        <v>1</v>
      </c>
      <c r="J133">
        <v>33</v>
      </c>
      <c r="K133">
        <v>4</v>
      </c>
      <c r="L133">
        <v>2</v>
      </c>
      <c r="M133">
        <v>3</v>
      </c>
      <c r="N133">
        <v>1211</v>
      </c>
      <c r="O133" t="s">
        <v>273</v>
      </c>
      <c r="P133">
        <v>49209.2</v>
      </c>
      <c r="Q133">
        <f t="shared" si="8"/>
        <v>0</v>
      </c>
      <c r="R133">
        <f t="shared" si="9"/>
        <v>1.7220512799318341E-2</v>
      </c>
      <c r="S133">
        <f t="shared" si="9"/>
        <v>0.56827692237750527</v>
      </c>
      <c r="T133">
        <f t="shared" si="9"/>
        <v>6.8882051197273364E-2</v>
      </c>
      <c r="U133">
        <f t="shared" si="7"/>
        <v>3.4441025598636682E-2</v>
      </c>
      <c r="V133">
        <f t="shared" si="6"/>
        <v>5.1661538397955023E-2</v>
      </c>
    </row>
    <row r="134" spans="1:22" x14ac:dyDescent="0.3">
      <c r="A134" t="s">
        <v>274</v>
      </c>
      <c r="B134" s="1" t="s">
        <v>274</v>
      </c>
      <c r="C134">
        <v>-1.189671763</v>
      </c>
      <c r="D134">
        <v>-79.549840000000003</v>
      </c>
      <c r="E134">
        <v>661349.19999999995</v>
      </c>
      <c r="F134">
        <v>9868463</v>
      </c>
      <c r="G134" t="s">
        <v>275</v>
      </c>
      <c r="H134">
        <v>0</v>
      </c>
      <c r="I134">
        <v>0</v>
      </c>
      <c r="J134">
        <v>23</v>
      </c>
      <c r="K134">
        <v>2</v>
      </c>
      <c r="L134">
        <v>8</v>
      </c>
      <c r="M134">
        <v>3</v>
      </c>
      <c r="N134">
        <v>1212</v>
      </c>
      <c r="O134" t="s">
        <v>275</v>
      </c>
      <c r="P134">
        <v>41716.199999999997</v>
      </c>
      <c r="Q134">
        <f t="shared" si="8"/>
        <v>0</v>
      </c>
      <c r="R134">
        <f t="shared" si="9"/>
        <v>0</v>
      </c>
      <c r="S134">
        <f t="shared" si="9"/>
        <v>0.39607179438432188</v>
      </c>
      <c r="T134">
        <f t="shared" si="9"/>
        <v>3.4441025598636682E-2</v>
      </c>
      <c r="U134">
        <f t="shared" si="7"/>
        <v>0.13776410239454673</v>
      </c>
      <c r="V134">
        <f t="shared" si="6"/>
        <v>5.1661538397955023E-2</v>
      </c>
    </row>
    <row r="135" spans="1:22" x14ac:dyDescent="0.3">
      <c r="A135" t="s">
        <v>276</v>
      </c>
      <c r="B135" s="1" t="s">
        <v>276</v>
      </c>
      <c r="C135">
        <v>-1.139829609</v>
      </c>
      <c r="D135">
        <v>-79.356279999999998</v>
      </c>
      <c r="E135">
        <v>682894.3</v>
      </c>
      <c r="F135">
        <v>9873962</v>
      </c>
      <c r="G135" t="s">
        <v>277</v>
      </c>
      <c r="H135">
        <v>0</v>
      </c>
      <c r="I135">
        <v>0</v>
      </c>
      <c r="J135">
        <v>10</v>
      </c>
      <c r="K135">
        <v>0</v>
      </c>
      <c r="L135">
        <v>2</v>
      </c>
      <c r="M135">
        <v>1</v>
      </c>
      <c r="N135">
        <v>1213</v>
      </c>
      <c r="O135" t="s">
        <v>277</v>
      </c>
      <c r="P135">
        <v>18734</v>
      </c>
      <c r="Q135">
        <f t="shared" si="8"/>
        <v>0</v>
      </c>
      <c r="R135">
        <f t="shared" si="9"/>
        <v>0</v>
      </c>
      <c r="S135">
        <f t="shared" si="9"/>
        <v>0.17220512799318344</v>
      </c>
      <c r="T135">
        <f t="shared" si="9"/>
        <v>0</v>
      </c>
      <c r="U135">
        <f t="shared" si="7"/>
        <v>3.4441025598636682E-2</v>
      </c>
      <c r="V135">
        <f t="shared" si="6"/>
        <v>1.7220512799318341E-2</v>
      </c>
    </row>
    <row r="136" spans="1:22" x14ac:dyDescent="0.3">
      <c r="A136" t="s">
        <v>278</v>
      </c>
      <c r="B136" s="1" t="s">
        <v>278</v>
      </c>
      <c r="C136">
        <v>-1.0410849</v>
      </c>
      <c r="D136">
        <v>-80.364310000000003</v>
      </c>
      <c r="E136">
        <v>570725.9</v>
      </c>
      <c r="F136">
        <v>9884922</v>
      </c>
      <c r="G136" t="s">
        <v>279</v>
      </c>
      <c r="H136">
        <v>0</v>
      </c>
      <c r="I136">
        <v>9</v>
      </c>
      <c r="J136">
        <v>496</v>
      </c>
      <c r="K136">
        <v>6</v>
      </c>
      <c r="L136">
        <v>28</v>
      </c>
      <c r="M136">
        <v>99</v>
      </c>
      <c r="N136">
        <v>1301</v>
      </c>
      <c r="O136" t="s">
        <v>279</v>
      </c>
      <c r="P136">
        <v>307345.2</v>
      </c>
      <c r="Q136">
        <f t="shared" si="8"/>
        <v>0</v>
      </c>
      <c r="R136">
        <f t="shared" si="9"/>
        <v>0.15498461519386506</v>
      </c>
      <c r="S136">
        <f t="shared" si="9"/>
        <v>8.5413743484618987</v>
      </c>
      <c r="T136">
        <f t="shared" si="9"/>
        <v>0.10332307679591005</v>
      </c>
      <c r="U136">
        <f t="shared" si="7"/>
        <v>0.48217435838091355</v>
      </c>
      <c r="V136">
        <f t="shared" si="6"/>
        <v>1.7048307671325158</v>
      </c>
    </row>
    <row r="137" spans="1:22" x14ac:dyDescent="0.3">
      <c r="A137" t="s">
        <v>280</v>
      </c>
      <c r="B137" s="1" t="s">
        <v>280</v>
      </c>
      <c r="C137">
        <v>-0.90954183</v>
      </c>
      <c r="D137">
        <v>-80.033919999999995</v>
      </c>
      <c r="E137">
        <v>607492.1</v>
      </c>
      <c r="F137">
        <v>9899454</v>
      </c>
      <c r="G137" t="s">
        <v>523</v>
      </c>
      <c r="H137">
        <v>0</v>
      </c>
      <c r="I137">
        <v>0</v>
      </c>
      <c r="J137">
        <v>143</v>
      </c>
      <c r="K137">
        <v>6</v>
      </c>
      <c r="L137">
        <v>29</v>
      </c>
      <c r="M137">
        <v>7</v>
      </c>
      <c r="N137">
        <v>1302</v>
      </c>
      <c r="O137" t="s">
        <v>523</v>
      </c>
      <c r="P137">
        <v>44099.8</v>
      </c>
      <c r="Q137">
        <f t="shared" si="8"/>
        <v>0</v>
      </c>
      <c r="R137">
        <f t="shared" si="9"/>
        <v>0</v>
      </c>
      <c r="S137">
        <f t="shared" si="9"/>
        <v>2.4625333303025227</v>
      </c>
      <c r="T137">
        <f t="shared" si="9"/>
        <v>0.10332307679591005</v>
      </c>
      <c r="U137">
        <f t="shared" si="7"/>
        <v>0.4993948711802319</v>
      </c>
      <c r="V137">
        <f t="shared" si="6"/>
        <v>0.12054358959522839</v>
      </c>
    </row>
    <row r="138" spans="1:22" x14ac:dyDescent="0.3">
      <c r="A138" t="s">
        <v>281</v>
      </c>
      <c r="B138" s="1" t="s">
        <v>281</v>
      </c>
      <c r="C138">
        <v>-0.46459653200000001</v>
      </c>
      <c r="D138">
        <v>-79.955569999999994</v>
      </c>
      <c r="E138">
        <v>616221.1</v>
      </c>
      <c r="F138">
        <v>9948640</v>
      </c>
      <c r="G138" t="s">
        <v>282</v>
      </c>
      <c r="H138">
        <v>0</v>
      </c>
      <c r="I138">
        <v>1</v>
      </c>
      <c r="J138">
        <v>226</v>
      </c>
      <c r="K138">
        <v>12</v>
      </c>
      <c r="L138">
        <v>40</v>
      </c>
      <c r="M138">
        <v>25</v>
      </c>
      <c r="N138">
        <v>1303</v>
      </c>
      <c r="O138" t="s">
        <v>282</v>
      </c>
      <c r="P138">
        <v>132077.6</v>
      </c>
      <c r="Q138">
        <f t="shared" si="8"/>
        <v>0</v>
      </c>
      <c r="R138">
        <f t="shared" si="9"/>
        <v>1.7220512799318341E-2</v>
      </c>
      <c r="S138">
        <f t="shared" si="9"/>
        <v>3.8918358926459451</v>
      </c>
      <c r="T138">
        <f t="shared" si="9"/>
        <v>0.20664615359182009</v>
      </c>
      <c r="U138">
        <f t="shared" si="7"/>
        <v>0.68882051197273375</v>
      </c>
      <c r="V138">
        <f t="shared" si="6"/>
        <v>0.43051281998295854</v>
      </c>
    </row>
    <row r="139" spans="1:22" x14ac:dyDescent="0.3">
      <c r="A139" t="s">
        <v>283</v>
      </c>
      <c r="B139" s="1" t="s">
        <v>283</v>
      </c>
      <c r="C139">
        <v>-0.343030471</v>
      </c>
      <c r="D139">
        <v>-79.563149999999993</v>
      </c>
      <c r="E139">
        <v>659899.5</v>
      </c>
      <c r="F139">
        <v>9962073</v>
      </c>
      <c r="G139" t="s">
        <v>284</v>
      </c>
      <c r="H139">
        <v>0</v>
      </c>
      <c r="I139">
        <v>2</v>
      </c>
      <c r="J139">
        <v>71</v>
      </c>
      <c r="K139">
        <v>1</v>
      </c>
      <c r="L139">
        <v>20</v>
      </c>
      <c r="M139">
        <v>17</v>
      </c>
      <c r="N139">
        <v>1304</v>
      </c>
      <c r="O139" t="s">
        <v>491</v>
      </c>
      <c r="P139">
        <v>101772.8</v>
      </c>
      <c r="Q139">
        <f t="shared" si="8"/>
        <v>0</v>
      </c>
      <c r="R139">
        <f t="shared" si="9"/>
        <v>3.4441025598636682E-2</v>
      </c>
      <c r="S139">
        <f t="shared" si="9"/>
        <v>1.2226564087516021</v>
      </c>
      <c r="T139">
        <f t="shared" si="9"/>
        <v>1.7220512799318341E-2</v>
      </c>
      <c r="U139">
        <f t="shared" si="7"/>
        <v>0.34441025598636688</v>
      </c>
      <c r="V139">
        <f t="shared" si="6"/>
        <v>0.29274871758841181</v>
      </c>
    </row>
    <row r="140" spans="1:22" x14ac:dyDescent="0.3">
      <c r="A140" t="s">
        <v>285</v>
      </c>
      <c r="B140" s="1" t="s">
        <v>285</v>
      </c>
      <c r="C140">
        <v>-0.32502540800000002</v>
      </c>
      <c r="D140">
        <v>-79.81738</v>
      </c>
      <c r="E140">
        <v>631603.30000000005</v>
      </c>
      <c r="F140">
        <v>9964067</v>
      </c>
      <c r="G140" t="s">
        <v>286</v>
      </c>
      <c r="H140">
        <v>0</v>
      </c>
      <c r="I140">
        <v>0</v>
      </c>
      <c r="J140">
        <v>32</v>
      </c>
      <c r="K140">
        <v>2</v>
      </c>
      <c r="L140">
        <v>3</v>
      </c>
      <c r="M140">
        <v>5</v>
      </c>
      <c r="N140">
        <v>1305</v>
      </c>
      <c r="O140" t="s">
        <v>492</v>
      </c>
      <c r="P140">
        <v>25088.2</v>
      </c>
      <c r="Q140">
        <f t="shared" si="8"/>
        <v>0</v>
      </c>
      <c r="R140">
        <f t="shared" si="9"/>
        <v>0</v>
      </c>
      <c r="S140">
        <f t="shared" si="9"/>
        <v>0.55105640957818691</v>
      </c>
      <c r="T140">
        <f t="shared" si="9"/>
        <v>3.4441025598636682E-2</v>
      </c>
      <c r="U140">
        <f t="shared" si="7"/>
        <v>5.1661538397955023E-2</v>
      </c>
      <c r="V140">
        <f t="shared" si="6"/>
        <v>8.6102563996591719E-2</v>
      </c>
    </row>
    <row r="141" spans="1:22" x14ac:dyDescent="0.3">
      <c r="A141" t="s">
        <v>287</v>
      </c>
      <c r="B141" s="1" t="s">
        <v>287</v>
      </c>
      <c r="C141">
        <v>-1.4454322310000001</v>
      </c>
      <c r="D141">
        <v>-80.590879999999999</v>
      </c>
      <c r="E141">
        <v>545510.6</v>
      </c>
      <c r="F141">
        <v>9840232</v>
      </c>
      <c r="G141" t="s">
        <v>288</v>
      </c>
      <c r="H141">
        <v>0</v>
      </c>
      <c r="I141">
        <v>2</v>
      </c>
      <c r="J141">
        <v>84</v>
      </c>
      <c r="K141">
        <v>4</v>
      </c>
      <c r="L141">
        <v>9</v>
      </c>
      <c r="M141">
        <v>16</v>
      </c>
      <c r="N141">
        <v>1306</v>
      </c>
      <c r="O141" t="s">
        <v>288</v>
      </c>
      <c r="P141">
        <v>74716.399999999994</v>
      </c>
      <c r="Q141">
        <f t="shared" si="8"/>
        <v>0</v>
      </c>
      <c r="R141">
        <f t="shared" si="9"/>
        <v>3.4441025598636682E-2</v>
      </c>
      <c r="S141">
        <f t="shared" si="9"/>
        <v>1.4465230751427407</v>
      </c>
      <c r="T141">
        <f t="shared" si="9"/>
        <v>6.8882051197273364E-2</v>
      </c>
      <c r="U141">
        <f t="shared" si="7"/>
        <v>0.15498461519386506</v>
      </c>
      <c r="V141">
        <f t="shared" si="6"/>
        <v>0.27552820478909346</v>
      </c>
    </row>
    <row r="142" spans="1:22" x14ac:dyDescent="0.3">
      <c r="A142" t="s">
        <v>289</v>
      </c>
      <c r="B142" s="1" t="s">
        <v>289</v>
      </c>
      <c r="C142">
        <v>-0.94162101499999995</v>
      </c>
      <c r="D142">
        <v>-80.195340000000002</v>
      </c>
      <c r="E142">
        <v>589529.69999999995</v>
      </c>
      <c r="F142">
        <v>9895912</v>
      </c>
      <c r="G142" t="s">
        <v>290</v>
      </c>
      <c r="H142">
        <v>0</v>
      </c>
      <c r="I142">
        <v>0</v>
      </c>
      <c r="J142">
        <v>13</v>
      </c>
      <c r="K142">
        <v>1</v>
      </c>
      <c r="L142">
        <v>6</v>
      </c>
      <c r="M142">
        <v>1</v>
      </c>
      <c r="N142">
        <v>1307</v>
      </c>
      <c r="O142" t="s">
        <v>290</v>
      </c>
      <c r="P142">
        <v>19389.8</v>
      </c>
      <c r="Q142">
        <f t="shared" si="8"/>
        <v>0</v>
      </c>
      <c r="R142">
        <f t="shared" si="9"/>
        <v>0</v>
      </c>
      <c r="S142">
        <f t="shared" si="9"/>
        <v>0.22386666639113845</v>
      </c>
      <c r="T142">
        <f t="shared" si="9"/>
        <v>1.7220512799318341E-2</v>
      </c>
      <c r="U142">
        <f t="shared" si="7"/>
        <v>0.10332307679591005</v>
      </c>
      <c r="V142">
        <f t="shared" si="6"/>
        <v>1.7220512799318341E-2</v>
      </c>
    </row>
    <row r="143" spans="1:22" x14ac:dyDescent="0.3">
      <c r="A143" t="s">
        <v>291</v>
      </c>
      <c r="B143" s="1" t="s">
        <v>291</v>
      </c>
      <c r="C143">
        <v>-1.0271466760000001</v>
      </c>
      <c r="D143">
        <v>-80.803449999999998</v>
      </c>
      <c r="E143">
        <v>521867.4</v>
      </c>
      <c r="F143">
        <v>9886469</v>
      </c>
      <c r="G143" t="s">
        <v>292</v>
      </c>
      <c r="H143">
        <v>0</v>
      </c>
      <c r="I143">
        <v>20</v>
      </c>
      <c r="J143">
        <v>500</v>
      </c>
      <c r="K143">
        <v>5</v>
      </c>
      <c r="L143">
        <v>67</v>
      </c>
      <c r="M143">
        <v>51</v>
      </c>
      <c r="N143">
        <v>1308</v>
      </c>
      <c r="O143" t="s">
        <v>292</v>
      </c>
      <c r="P143">
        <v>250408</v>
      </c>
      <c r="Q143">
        <f t="shared" si="8"/>
        <v>0</v>
      </c>
      <c r="R143">
        <f t="shared" si="9"/>
        <v>0.34441025598636688</v>
      </c>
      <c r="S143">
        <f t="shared" si="9"/>
        <v>8.6102563996591712</v>
      </c>
      <c r="T143">
        <f t="shared" si="9"/>
        <v>8.6102563996591719E-2</v>
      </c>
      <c r="U143">
        <f t="shared" si="7"/>
        <v>1.1537743575543289</v>
      </c>
      <c r="V143">
        <f t="shared" si="6"/>
        <v>0.87824615276523543</v>
      </c>
    </row>
    <row r="144" spans="1:22" x14ac:dyDescent="0.3">
      <c r="A144" t="s">
        <v>293</v>
      </c>
      <c r="B144" s="1" t="s">
        <v>293</v>
      </c>
      <c r="C144">
        <v>-1.126839293</v>
      </c>
      <c r="D144">
        <v>-80.696470000000005</v>
      </c>
      <c r="E144">
        <v>533769.19999999995</v>
      </c>
      <c r="F144">
        <v>9875448</v>
      </c>
      <c r="G144" t="s">
        <v>294</v>
      </c>
      <c r="H144">
        <v>0</v>
      </c>
      <c r="I144">
        <v>4</v>
      </c>
      <c r="J144">
        <v>85</v>
      </c>
      <c r="K144">
        <v>1</v>
      </c>
      <c r="L144">
        <v>6</v>
      </c>
      <c r="M144">
        <v>17</v>
      </c>
      <c r="N144">
        <v>1309</v>
      </c>
      <c r="O144" t="s">
        <v>294</v>
      </c>
      <c r="P144">
        <v>88701</v>
      </c>
      <c r="Q144">
        <f t="shared" si="8"/>
        <v>0</v>
      </c>
      <c r="R144">
        <f t="shared" si="9"/>
        <v>6.8882051197273364E-2</v>
      </c>
      <c r="S144">
        <f t="shared" si="9"/>
        <v>1.4637435879420591</v>
      </c>
      <c r="T144">
        <f t="shared" si="9"/>
        <v>1.7220512799318341E-2</v>
      </c>
      <c r="U144">
        <f t="shared" si="7"/>
        <v>0.10332307679591005</v>
      </c>
      <c r="V144">
        <f t="shared" si="6"/>
        <v>0.29274871758841181</v>
      </c>
    </row>
    <row r="145" spans="1:22" x14ac:dyDescent="0.3">
      <c r="A145" t="s">
        <v>295</v>
      </c>
      <c r="B145" s="1" t="s">
        <v>295</v>
      </c>
      <c r="C145">
        <v>-1.661693469</v>
      </c>
      <c r="D145">
        <v>-80.397829999999999</v>
      </c>
      <c r="E145">
        <v>566979.1</v>
      </c>
      <c r="F145">
        <v>9816322</v>
      </c>
      <c r="G145" t="s">
        <v>296</v>
      </c>
      <c r="H145">
        <v>0</v>
      </c>
      <c r="I145">
        <v>2</v>
      </c>
      <c r="J145">
        <v>34</v>
      </c>
      <c r="K145">
        <v>5</v>
      </c>
      <c r="L145">
        <v>1</v>
      </c>
      <c r="M145">
        <v>8</v>
      </c>
      <c r="N145">
        <v>1310</v>
      </c>
      <c r="O145" t="s">
        <v>296</v>
      </c>
      <c r="P145">
        <v>38077.199999999997</v>
      </c>
      <c r="Q145">
        <f t="shared" si="8"/>
        <v>0</v>
      </c>
      <c r="R145">
        <f t="shared" si="9"/>
        <v>3.4441025598636682E-2</v>
      </c>
      <c r="S145">
        <f t="shared" si="9"/>
        <v>0.58549743517682362</v>
      </c>
      <c r="T145">
        <f t="shared" si="9"/>
        <v>8.6102563996591719E-2</v>
      </c>
      <c r="U145">
        <f t="shared" si="7"/>
        <v>1.7220512799318341E-2</v>
      </c>
      <c r="V145">
        <f t="shared" si="6"/>
        <v>0.13776410239454673</v>
      </c>
    </row>
    <row r="146" spans="1:22" x14ac:dyDescent="0.3">
      <c r="A146" t="s">
        <v>297</v>
      </c>
      <c r="B146" s="1" t="s">
        <v>297</v>
      </c>
      <c r="C146">
        <v>-0.88733506399999995</v>
      </c>
      <c r="D146">
        <v>-79.842860000000002</v>
      </c>
      <c r="E146">
        <v>628754.6</v>
      </c>
      <c r="F146">
        <v>9901903</v>
      </c>
      <c r="G146" t="s">
        <v>298</v>
      </c>
      <c r="H146">
        <v>0</v>
      </c>
      <c r="I146">
        <v>1</v>
      </c>
      <c r="J146">
        <v>32</v>
      </c>
      <c r="K146">
        <v>0</v>
      </c>
      <c r="L146">
        <v>4</v>
      </c>
      <c r="M146">
        <v>1</v>
      </c>
      <c r="N146">
        <v>1311</v>
      </c>
      <c r="O146" t="s">
        <v>298</v>
      </c>
      <c r="P146">
        <v>30737.4</v>
      </c>
      <c r="Q146">
        <f t="shared" si="8"/>
        <v>0</v>
      </c>
      <c r="R146">
        <f t="shared" si="9"/>
        <v>1.7220512799318341E-2</v>
      </c>
      <c r="S146">
        <f t="shared" si="9"/>
        <v>0.55105640957818691</v>
      </c>
      <c r="T146">
        <f t="shared" si="9"/>
        <v>0</v>
      </c>
      <c r="U146">
        <f t="shared" si="7"/>
        <v>6.8882051197273364E-2</v>
      </c>
      <c r="V146">
        <f t="shared" si="6"/>
        <v>1.7220512799318341E-2</v>
      </c>
    </row>
    <row r="147" spans="1:22" x14ac:dyDescent="0.3">
      <c r="A147" t="s">
        <v>299</v>
      </c>
      <c r="B147" s="1" t="s">
        <v>299</v>
      </c>
      <c r="C147">
        <v>-0.90570471900000005</v>
      </c>
      <c r="D147">
        <v>-80.405820000000006</v>
      </c>
      <c r="E147">
        <v>566110.1</v>
      </c>
      <c r="F147">
        <v>9899887</v>
      </c>
      <c r="G147" t="s">
        <v>300</v>
      </c>
      <c r="H147">
        <v>0</v>
      </c>
      <c r="I147">
        <v>0</v>
      </c>
      <c r="J147">
        <v>19</v>
      </c>
      <c r="K147">
        <v>0</v>
      </c>
      <c r="L147">
        <v>3</v>
      </c>
      <c r="M147">
        <v>2</v>
      </c>
      <c r="N147">
        <v>1312</v>
      </c>
      <c r="O147" t="s">
        <v>300</v>
      </c>
      <c r="P147">
        <v>36202.6</v>
      </c>
      <c r="Q147">
        <f t="shared" si="8"/>
        <v>0</v>
      </c>
      <c r="R147">
        <f t="shared" si="9"/>
        <v>0</v>
      </c>
      <c r="S147">
        <f t="shared" si="9"/>
        <v>0.32718974318704852</v>
      </c>
      <c r="T147">
        <f t="shared" si="9"/>
        <v>0</v>
      </c>
      <c r="U147">
        <f t="shared" si="7"/>
        <v>5.1661538397955023E-2</v>
      </c>
      <c r="V147">
        <f t="shared" si="6"/>
        <v>3.4441025598636682E-2</v>
      </c>
    </row>
    <row r="148" spans="1:22" x14ac:dyDescent="0.3">
      <c r="A148" t="s">
        <v>301</v>
      </c>
      <c r="B148" s="1" t="s">
        <v>301</v>
      </c>
      <c r="C148">
        <v>-1.1961324129999999</v>
      </c>
      <c r="D148">
        <v>-80.212350000000001</v>
      </c>
      <c r="E148">
        <v>587629.69999999995</v>
      </c>
      <c r="F148">
        <v>9867779</v>
      </c>
      <c r="G148" t="s">
        <v>302</v>
      </c>
      <c r="H148">
        <v>0</v>
      </c>
      <c r="I148">
        <v>0</v>
      </c>
      <c r="J148">
        <v>34</v>
      </c>
      <c r="K148">
        <v>0</v>
      </c>
      <c r="L148">
        <v>0</v>
      </c>
      <c r="M148">
        <v>3</v>
      </c>
      <c r="N148">
        <v>1313</v>
      </c>
      <c r="O148" t="s">
        <v>493</v>
      </c>
      <c r="P148">
        <v>49030.8</v>
      </c>
      <c r="Q148">
        <f t="shared" si="8"/>
        <v>0</v>
      </c>
      <c r="R148">
        <f t="shared" si="9"/>
        <v>0</v>
      </c>
      <c r="S148">
        <f t="shared" si="9"/>
        <v>0.58549743517682362</v>
      </c>
      <c r="T148">
        <f t="shared" si="9"/>
        <v>0</v>
      </c>
      <c r="U148">
        <f t="shared" si="7"/>
        <v>0</v>
      </c>
      <c r="V148">
        <f t="shared" si="6"/>
        <v>5.1661538397955023E-2</v>
      </c>
    </row>
    <row r="149" spans="1:22" x14ac:dyDescent="0.3">
      <c r="A149" t="s">
        <v>303</v>
      </c>
      <c r="B149" s="1" t="s">
        <v>303</v>
      </c>
      <c r="C149">
        <v>-0.74311317200000004</v>
      </c>
      <c r="D149">
        <v>-80.428809999999999</v>
      </c>
      <c r="E149">
        <v>563555.4</v>
      </c>
      <c r="F149">
        <v>9917860</v>
      </c>
      <c r="G149" t="s">
        <v>304</v>
      </c>
      <c r="H149">
        <v>0</v>
      </c>
      <c r="I149">
        <v>1</v>
      </c>
      <c r="J149">
        <v>70</v>
      </c>
      <c r="K149">
        <v>4</v>
      </c>
      <c r="L149">
        <v>5</v>
      </c>
      <c r="M149">
        <v>11</v>
      </c>
      <c r="N149">
        <v>1314</v>
      </c>
      <c r="O149" t="s">
        <v>304</v>
      </c>
      <c r="P149">
        <v>61229.2</v>
      </c>
      <c r="Q149">
        <f t="shared" si="8"/>
        <v>0</v>
      </c>
      <c r="R149">
        <f t="shared" si="9"/>
        <v>1.7220512799318341E-2</v>
      </c>
      <c r="S149">
        <f t="shared" si="9"/>
        <v>1.205435895952284</v>
      </c>
      <c r="T149">
        <f t="shared" si="9"/>
        <v>6.8882051197273364E-2</v>
      </c>
      <c r="U149">
        <f t="shared" si="7"/>
        <v>8.6102563996591719E-2</v>
      </c>
      <c r="V149">
        <f t="shared" si="6"/>
        <v>0.18942564079250176</v>
      </c>
    </row>
    <row r="150" spans="1:22" x14ac:dyDescent="0.3">
      <c r="A150" t="s">
        <v>305</v>
      </c>
      <c r="B150" s="1" t="s">
        <v>305</v>
      </c>
      <c r="C150">
        <v>-0.78006017900000002</v>
      </c>
      <c r="D150">
        <v>-80.271299999999997</v>
      </c>
      <c r="E150">
        <v>581080.4</v>
      </c>
      <c r="F150">
        <v>9913773</v>
      </c>
      <c r="G150" t="s">
        <v>306</v>
      </c>
      <c r="H150">
        <v>0</v>
      </c>
      <c r="I150">
        <v>0</v>
      </c>
      <c r="J150">
        <v>53</v>
      </c>
      <c r="K150">
        <v>0</v>
      </c>
      <c r="L150">
        <v>6</v>
      </c>
      <c r="M150">
        <v>4</v>
      </c>
      <c r="N150">
        <v>1315</v>
      </c>
      <c r="O150" t="s">
        <v>306</v>
      </c>
      <c r="P150">
        <v>41264</v>
      </c>
      <c r="Q150">
        <f t="shared" si="8"/>
        <v>0</v>
      </c>
      <c r="R150">
        <f t="shared" si="9"/>
        <v>0</v>
      </c>
      <c r="S150">
        <f t="shared" si="9"/>
        <v>0.91268717836387214</v>
      </c>
      <c r="T150">
        <f t="shared" si="9"/>
        <v>0</v>
      </c>
      <c r="U150">
        <f t="shared" si="7"/>
        <v>0.10332307679591005</v>
      </c>
      <c r="V150">
        <f t="shared" si="6"/>
        <v>6.8882051197273364E-2</v>
      </c>
    </row>
    <row r="151" spans="1:22" x14ac:dyDescent="0.3">
      <c r="A151" t="s">
        <v>307</v>
      </c>
      <c r="B151" s="1" t="s">
        <v>307</v>
      </c>
      <c r="C151">
        <v>-1.382945611</v>
      </c>
      <c r="D151">
        <v>-80.374830000000003</v>
      </c>
      <c r="E151">
        <v>569546.5</v>
      </c>
      <c r="F151">
        <v>9847134</v>
      </c>
      <c r="G151" t="s">
        <v>308</v>
      </c>
      <c r="H151">
        <v>0</v>
      </c>
      <c r="I151">
        <v>1</v>
      </c>
      <c r="J151">
        <v>23</v>
      </c>
      <c r="K151">
        <v>1</v>
      </c>
      <c r="L151">
        <v>1</v>
      </c>
      <c r="M151">
        <v>2</v>
      </c>
      <c r="N151">
        <v>1316</v>
      </c>
      <c r="O151" t="s">
        <v>494</v>
      </c>
      <c r="P151">
        <v>29456.6</v>
      </c>
      <c r="Q151">
        <f t="shared" si="8"/>
        <v>0</v>
      </c>
      <c r="R151">
        <f t="shared" si="9"/>
        <v>1.7220512799318341E-2</v>
      </c>
      <c r="S151">
        <f t="shared" si="9"/>
        <v>0.39607179438432188</v>
      </c>
      <c r="T151">
        <f t="shared" si="9"/>
        <v>1.7220512799318341E-2</v>
      </c>
      <c r="U151">
        <f t="shared" si="7"/>
        <v>1.7220512799318341E-2</v>
      </c>
      <c r="V151">
        <f t="shared" si="6"/>
        <v>3.4441025598636682E-2</v>
      </c>
    </row>
    <row r="152" spans="1:22" x14ac:dyDescent="0.3">
      <c r="A152" t="s">
        <v>309</v>
      </c>
      <c r="B152" s="1" t="s">
        <v>309</v>
      </c>
      <c r="C152">
        <v>9.5186303999999999E-2</v>
      </c>
      <c r="D152">
        <v>-79.892589999999998</v>
      </c>
      <c r="E152">
        <v>623235</v>
      </c>
      <c r="F152">
        <v>10010523</v>
      </c>
      <c r="G152" t="s">
        <v>310</v>
      </c>
      <c r="H152">
        <v>0</v>
      </c>
      <c r="I152">
        <v>0</v>
      </c>
      <c r="J152">
        <v>33</v>
      </c>
      <c r="K152">
        <v>2</v>
      </c>
      <c r="L152">
        <v>0</v>
      </c>
      <c r="M152">
        <v>7</v>
      </c>
      <c r="N152">
        <v>1317</v>
      </c>
      <c r="O152" t="s">
        <v>310</v>
      </c>
      <c r="P152">
        <v>60546.8</v>
      </c>
      <c r="Q152">
        <f t="shared" si="8"/>
        <v>0</v>
      </c>
      <c r="R152">
        <f t="shared" si="9"/>
        <v>0</v>
      </c>
      <c r="S152">
        <f t="shared" si="9"/>
        <v>0.56827692237750527</v>
      </c>
      <c r="T152">
        <f t="shared" si="9"/>
        <v>3.4441025598636682E-2</v>
      </c>
      <c r="U152">
        <f t="shared" si="7"/>
        <v>0</v>
      </c>
      <c r="V152">
        <f t="shared" si="6"/>
        <v>0.12054358959522839</v>
      </c>
    </row>
    <row r="153" spans="1:22" x14ac:dyDescent="0.3">
      <c r="A153" t="s">
        <v>311</v>
      </c>
      <c r="B153" s="1" t="s">
        <v>311</v>
      </c>
      <c r="C153">
        <v>-1.3614231480000001</v>
      </c>
      <c r="D153">
        <v>-80.213530000000006</v>
      </c>
      <c r="E153">
        <v>587492.5</v>
      </c>
      <c r="F153">
        <v>9849507</v>
      </c>
      <c r="G153" t="s">
        <v>526</v>
      </c>
      <c r="H153">
        <v>0</v>
      </c>
      <c r="I153">
        <v>1</v>
      </c>
      <c r="J153">
        <v>3</v>
      </c>
      <c r="K153">
        <v>0</v>
      </c>
      <c r="L153">
        <v>0</v>
      </c>
      <c r="M153">
        <v>1</v>
      </c>
      <c r="N153">
        <v>1318</v>
      </c>
      <c r="O153" t="s">
        <v>526</v>
      </c>
      <c r="P153">
        <v>10278</v>
      </c>
      <c r="Q153">
        <f t="shared" si="8"/>
        <v>0</v>
      </c>
      <c r="R153">
        <f t="shared" si="9"/>
        <v>1.7220512799318341E-2</v>
      </c>
      <c r="S153">
        <f t="shared" si="9"/>
        <v>5.1661538397955023E-2</v>
      </c>
      <c r="T153">
        <f t="shared" si="9"/>
        <v>0</v>
      </c>
      <c r="U153">
        <f t="shared" si="7"/>
        <v>0</v>
      </c>
      <c r="V153">
        <f t="shared" si="6"/>
        <v>1.7220512799318341E-2</v>
      </c>
    </row>
    <row r="154" spans="1:22" x14ac:dyDescent="0.3">
      <c r="A154" t="s">
        <v>312</v>
      </c>
      <c r="B154" s="1" t="s">
        <v>312</v>
      </c>
      <c r="C154">
        <v>-1.563569024</v>
      </c>
      <c r="D154">
        <v>-80.75067</v>
      </c>
      <c r="E154">
        <v>527734.4</v>
      </c>
      <c r="F154">
        <v>9827177</v>
      </c>
      <c r="G154" t="s">
        <v>313</v>
      </c>
      <c r="H154">
        <v>0</v>
      </c>
      <c r="I154">
        <v>0</v>
      </c>
      <c r="J154">
        <v>11</v>
      </c>
      <c r="K154">
        <v>2</v>
      </c>
      <c r="L154">
        <v>2</v>
      </c>
      <c r="M154">
        <v>2</v>
      </c>
      <c r="N154">
        <v>1319</v>
      </c>
      <c r="O154" t="s">
        <v>495</v>
      </c>
      <c r="P154">
        <v>22983.599999999999</v>
      </c>
      <c r="Q154">
        <f t="shared" si="8"/>
        <v>0</v>
      </c>
      <c r="R154">
        <f t="shared" si="9"/>
        <v>0</v>
      </c>
      <c r="S154">
        <f t="shared" si="9"/>
        <v>0.18942564079250176</v>
      </c>
      <c r="T154">
        <f t="shared" si="9"/>
        <v>3.4441025598636682E-2</v>
      </c>
      <c r="U154">
        <f t="shared" si="7"/>
        <v>3.4441025598636682E-2</v>
      </c>
      <c r="V154">
        <f t="shared" si="6"/>
        <v>3.4441025598636682E-2</v>
      </c>
    </row>
    <row r="155" spans="1:22" x14ac:dyDescent="0.3">
      <c r="A155" t="s">
        <v>314</v>
      </c>
      <c r="B155" s="1" t="s">
        <v>314</v>
      </c>
      <c r="C155">
        <v>-0.221443644</v>
      </c>
      <c r="D155">
        <v>-80.230599999999995</v>
      </c>
      <c r="E155">
        <v>585616.6</v>
      </c>
      <c r="F155">
        <v>9975522</v>
      </c>
      <c r="G155" t="s">
        <v>315</v>
      </c>
      <c r="H155">
        <v>0</v>
      </c>
      <c r="I155">
        <v>0</v>
      </c>
      <c r="J155">
        <v>13</v>
      </c>
      <c r="K155">
        <v>0</v>
      </c>
      <c r="L155">
        <v>0</v>
      </c>
      <c r="M155">
        <v>5</v>
      </c>
      <c r="N155">
        <v>1320</v>
      </c>
      <c r="O155" t="s">
        <v>315</v>
      </c>
      <c r="P155">
        <v>25241.8</v>
      </c>
      <c r="Q155">
        <f t="shared" si="8"/>
        <v>0</v>
      </c>
      <c r="R155">
        <f t="shared" si="9"/>
        <v>0</v>
      </c>
      <c r="S155">
        <f t="shared" si="9"/>
        <v>0.22386666639113845</v>
      </c>
      <c r="T155">
        <f t="shared" si="9"/>
        <v>0</v>
      </c>
      <c r="U155">
        <f t="shared" si="7"/>
        <v>0</v>
      </c>
      <c r="V155">
        <f t="shared" si="6"/>
        <v>8.6102563996591719E-2</v>
      </c>
    </row>
    <row r="156" spans="1:22" x14ac:dyDescent="0.3">
      <c r="A156" t="s">
        <v>316</v>
      </c>
      <c r="B156" s="1" t="s">
        <v>316</v>
      </c>
      <c r="C156">
        <v>-0.97567485200000004</v>
      </c>
      <c r="D156">
        <v>-80.603660000000005</v>
      </c>
      <c r="E156">
        <v>544096.30000000005</v>
      </c>
      <c r="F156">
        <v>9892156</v>
      </c>
      <c r="G156" t="s">
        <v>317</v>
      </c>
      <c r="H156">
        <v>0</v>
      </c>
      <c r="I156">
        <v>0</v>
      </c>
      <c r="J156">
        <v>28</v>
      </c>
      <c r="K156">
        <v>0</v>
      </c>
      <c r="L156">
        <v>7</v>
      </c>
      <c r="M156">
        <v>2</v>
      </c>
      <c r="N156">
        <v>1321</v>
      </c>
      <c r="O156" t="s">
        <v>317</v>
      </c>
      <c r="P156">
        <v>23364</v>
      </c>
      <c r="Q156">
        <f t="shared" si="8"/>
        <v>0</v>
      </c>
      <c r="R156">
        <f t="shared" si="9"/>
        <v>0</v>
      </c>
      <c r="S156">
        <f t="shared" si="9"/>
        <v>0.48217435838091355</v>
      </c>
      <c r="T156">
        <f t="shared" si="9"/>
        <v>0</v>
      </c>
      <c r="U156">
        <f t="shared" si="7"/>
        <v>0.12054358959522839</v>
      </c>
      <c r="V156">
        <f t="shared" si="6"/>
        <v>3.4441025598636682E-2</v>
      </c>
    </row>
    <row r="157" spans="1:22" x14ac:dyDescent="0.3">
      <c r="A157" t="s">
        <v>318</v>
      </c>
      <c r="B157" s="1" t="s">
        <v>318</v>
      </c>
      <c r="C157">
        <v>-0.47750912699999998</v>
      </c>
      <c r="D157">
        <v>-80.359210000000004</v>
      </c>
      <c r="E157">
        <v>571303</v>
      </c>
      <c r="F157">
        <v>9947218</v>
      </c>
      <c r="G157" t="s">
        <v>319</v>
      </c>
      <c r="H157">
        <v>0</v>
      </c>
      <c r="I157">
        <v>0</v>
      </c>
      <c r="J157">
        <v>24</v>
      </c>
      <c r="K157">
        <v>1</v>
      </c>
      <c r="L157">
        <v>4</v>
      </c>
      <c r="M157">
        <v>6</v>
      </c>
      <c r="N157">
        <v>1322</v>
      </c>
      <c r="O157" t="s">
        <v>496</v>
      </c>
      <c r="P157">
        <v>23937.599999999999</v>
      </c>
      <c r="Q157">
        <f t="shared" si="8"/>
        <v>0</v>
      </c>
      <c r="R157">
        <f t="shared" si="9"/>
        <v>0</v>
      </c>
      <c r="S157">
        <f t="shared" si="9"/>
        <v>0.41329230718364018</v>
      </c>
      <c r="T157">
        <f t="shared" si="9"/>
        <v>1.7220512799318341E-2</v>
      </c>
      <c r="U157">
        <f t="shared" si="7"/>
        <v>6.8882051197273364E-2</v>
      </c>
      <c r="V157">
        <f t="shared" si="6"/>
        <v>0.10332307679591005</v>
      </c>
    </row>
    <row r="158" spans="1:22" x14ac:dyDescent="0.3">
      <c r="A158" t="s">
        <v>320</v>
      </c>
      <c r="B158" s="1" t="s">
        <v>320</v>
      </c>
      <c r="C158">
        <v>-2.342664487</v>
      </c>
      <c r="D158">
        <v>-78.062049999999999</v>
      </c>
      <c r="E158">
        <v>826792.4</v>
      </c>
      <c r="F158">
        <v>9740721</v>
      </c>
      <c r="G158" t="s">
        <v>321</v>
      </c>
      <c r="H158">
        <v>0</v>
      </c>
      <c r="I158">
        <v>7</v>
      </c>
      <c r="J158">
        <v>133</v>
      </c>
      <c r="K158">
        <v>0</v>
      </c>
      <c r="L158">
        <v>12</v>
      </c>
      <c r="M158">
        <v>25</v>
      </c>
      <c r="N158">
        <v>1401</v>
      </c>
      <c r="O158" t="s">
        <v>321</v>
      </c>
      <c r="P158">
        <v>50299.199999999997</v>
      </c>
      <c r="Q158">
        <f t="shared" si="8"/>
        <v>0</v>
      </c>
      <c r="R158">
        <f t="shared" si="9"/>
        <v>0.12054358959522839</v>
      </c>
      <c r="S158">
        <f t="shared" si="9"/>
        <v>2.2903282023093396</v>
      </c>
      <c r="T158">
        <f t="shared" si="9"/>
        <v>0</v>
      </c>
      <c r="U158">
        <f t="shared" si="7"/>
        <v>0.20664615359182009</v>
      </c>
      <c r="V158">
        <f t="shared" si="6"/>
        <v>0.43051281998295854</v>
      </c>
    </row>
    <row r="159" spans="1:22" x14ac:dyDescent="0.3">
      <c r="A159" t="s">
        <v>322</v>
      </c>
      <c r="B159" s="1" t="s">
        <v>322</v>
      </c>
      <c r="C159">
        <v>-3.3648214780000001</v>
      </c>
      <c r="D159">
        <v>-78.652799999999999</v>
      </c>
      <c r="E159">
        <v>760809.8</v>
      </c>
      <c r="F159">
        <v>9627768</v>
      </c>
      <c r="G159" t="s">
        <v>323</v>
      </c>
      <c r="H159">
        <v>0</v>
      </c>
      <c r="I159">
        <v>2</v>
      </c>
      <c r="J159">
        <v>83</v>
      </c>
      <c r="K159">
        <v>5</v>
      </c>
      <c r="L159">
        <v>22</v>
      </c>
      <c r="M159">
        <v>5</v>
      </c>
      <c r="N159">
        <v>1402</v>
      </c>
      <c r="O159" t="s">
        <v>323</v>
      </c>
      <c r="P159">
        <v>18886.2</v>
      </c>
      <c r="Q159">
        <f t="shared" si="8"/>
        <v>0</v>
      </c>
      <c r="R159">
        <f t="shared" si="9"/>
        <v>3.4441025598636682E-2</v>
      </c>
      <c r="S159">
        <f t="shared" si="9"/>
        <v>1.4293025623434223</v>
      </c>
      <c r="T159">
        <f t="shared" si="9"/>
        <v>8.6102563996591719E-2</v>
      </c>
      <c r="U159">
        <f t="shared" si="7"/>
        <v>0.37885128158500353</v>
      </c>
      <c r="V159">
        <f t="shared" si="6"/>
        <v>8.6102563996591719E-2</v>
      </c>
    </row>
    <row r="160" spans="1:22" x14ac:dyDescent="0.3">
      <c r="A160" t="s">
        <v>324</v>
      </c>
      <c r="B160" s="1" t="s">
        <v>324</v>
      </c>
      <c r="C160">
        <v>-3.0386784950000001</v>
      </c>
      <c r="D160">
        <v>-78.348039999999997</v>
      </c>
      <c r="E160">
        <v>794790.40000000002</v>
      </c>
      <c r="F160">
        <v>9663770</v>
      </c>
      <c r="G160" t="s">
        <v>325</v>
      </c>
      <c r="H160">
        <v>0</v>
      </c>
      <c r="I160">
        <v>1</v>
      </c>
      <c r="J160">
        <v>65</v>
      </c>
      <c r="K160">
        <v>4</v>
      </c>
      <c r="L160">
        <v>1</v>
      </c>
      <c r="M160">
        <v>0</v>
      </c>
      <c r="N160">
        <v>1403</v>
      </c>
      <c r="O160" t="s">
        <v>497</v>
      </c>
      <c r="P160">
        <v>10355.4</v>
      </c>
      <c r="Q160">
        <f t="shared" si="8"/>
        <v>0</v>
      </c>
      <c r="R160">
        <f t="shared" si="9"/>
        <v>1.7220512799318341E-2</v>
      </c>
      <c r="S160">
        <f t="shared" si="9"/>
        <v>1.1193333319556922</v>
      </c>
      <c r="T160">
        <f t="shared" si="9"/>
        <v>6.8882051197273364E-2</v>
      </c>
      <c r="U160">
        <f t="shared" si="7"/>
        <v>1.7220512799318341E-2</v>
      </c>
      <c r="V160">
        <f t="shared" si="6"/>
        <v>0</v>
      </c>
    </row>
    <row r="161" spans="1:22" x14ac:dyDescent="0.3">
      <c r="A161" t="s">
        <v>326</v>
      </c>
      <c r="B161" s="1" t="s">
        <v>326</v>
      </c>
      <c r="C161">
        <v>-1.671703859</v>
      </c>
      <c r="D161">
        <v>-78.113029999999995</v>
      </c>
      <c r="E161">
        <v>821248.6</v>
      </c>
      <c r="F161">
        <v>9814990</v>
      </c>
      <c r="G161" t="s">
        <v>327</v>
      </c>
      <c r="H161">
        <v>0</v>
      </c>
      <c r="I161">
        <v>0</v>
      </c>
      <c r="J161">
        <v>1</v>
      </c>
      <c r="K161">
        <v>0</v>
      </c>
      <c r="L161">
        <v>0</v>
      </c>
      <c r="M161">
        <v>1</v>
      </c>
      <c r="N161">
        <v>1404</v>
      </c>
      <c r="O161" t="s">
        <v>327</v>
      </c>
      <c r="P161">
        <v>7546.8</v>
      </c>
      <c r="Q161">
        <f t="shared" si="8"/>
        <v>0</v>
      </c>
      <c r="R161">
        <f t="shared" si="9"/>
        <v>0</v>
      </c>
      <c r="S161">
        <f t="shared" si="9"/>
        <v>1.7220512799318341E-2</v>
      </c>
      <c r="T161">
        <f t="shared" si="9"/>
        <v>0</v>
      </c>
      <c r="U161">
        <f t="shared" si="7"/>
        <v>0</v>
      </c>
      <c r="V161">
        <f t="shared" si="6"/>
        <v>1.7220512799318341E-2</v>
      </c>
    </row>
    <row r="162" spans="1:22" x14ac:dyDescent="0.3">
      <c r="A162" t="s">
        <v>328</v>
      </c>
      <c r="B162" s="1" t="s">
        <v>328</v>
      </c>
      <c r="C162">
        <v>-2.737072715</v>
      </c>
      <c r="D162">
        <v>-78.365489999999994</v>
      </c>
      <c r="E162">
        <v>792926.2</v>
      </c>
      <c r="F162">
        <v>9697147</v>
      </c>
      <c r="G162" t="s">
        <v>329</v>
      </c>
      <c r="H162">
        <v>0</v>
      </c>
      <c r="I162">
        <v>0</v>
      </c>
      <c r="J162">
        <v>45</v>
      </c>
      <c r="K162">
        <v>2</v>
      </c>
      <c r="L162">
        <v>5</v>
      </c>
      <c r="M162">
        <v>0</v>
      </c>
      <c r="N162">
        <v>1405</v>
      </c>
      <c r="O162" t="s">
        <v>329</v>
      </c>
      <c r="P162">
        <v>10455.799999999999</v>
      </c>
      <c r="Q162">
        <f t="shared" si="8"/>
        <v>0</v>
      </c>
      <c r="R162">
        <f t="shared" si="9"/>
        <v>0</v>
      </c>
      <c r="S162">
        <f t="shared" si="9"/>
        <v>0.77492307596932541</v>
      </c>
      <c r="T162">
        <f t="shared" si="9"/>
        <v>3.4441025598636682E-2</v>
      </c>
      <c r="U162">
        <f t="shared" si="7"/>
        <v>8.6102563996591719E-2</v>
      </c>
      <c r="V162">
        <f t="shared" si="6"/>
        <v>0</v>
      </c>
    </row>
    <row r="163" spans="1:22" x14ac:dyDescent="0.3">
      <c r="A163" t="s">
        <v>330</v>
      </c>
      <c r="B163" s="1" t="s">
        <v>330</v>
      </c>
      <c r="C163">
        <v>-2.485830875</v>
      </c>
      <c r="D163">
        <v>-78.211410000000001</v>
      </c>
      <c r="E163">
        <v>810132.6</v>
      </c>
      <c r="F163">
        <v>9724912</v>
      </c>
      <c r="G163" t="s">
        <v>331</v>
      </c>
      <c r="H163">
        <v>0</v>
      </c>
      <c r="I163">
        <v>1</v>
      </c>
      <c r="J163">
        <v>90</v>
      </c>
      <c r="K163">
        <v>8</v>
      </c>
      <c r="L163">
        <v>24</v>
      </c>
      <c r="M163">
        <v>5</v>
      </c>
      <c r="N163">
        <v>1406</v>
      </c>
      <c r="O163" t="s">
        <v>331</v>
      </c>
      <c r="P163">
        <v>21483.8</v>
      </c>
      <c r="Q163">
        <f t="shared" si="8"/>
        <v>0</v>
      </c>
      <c r="R163">
        <f t="shared" si="9"/>
        <v>1.7220512799318341E-2</v>
      </c>
      <c r="S163">
        <f t="shared" si="9"/>
        <v>1.5498461519386508</v>
      </c>
      <c r="T163">
        <f t="shared" si="9"/>
        <v>0.13776410239454673</v>
      </c>
      <c r="U163">
        <f t="shared" si="7"/>
        <v>0.41329230718364018</v>
      </c>
      <c r="V163">
        <f t="shared" si="6"/>
        <v>8.6102563996591719E-2</v>
      </c>
    </row>
    <row r="164" spans="1:22" x14ac:dyDescent="0.3">
      <c r="A164" t="s">
        <v>332</v>
      </c>
      <c r="B164" s="1" t="s">
        <v>332</v>
      </c>
      <c r="C164">
        <v>-1.9842511270000001</v>
      </c>
      <c r="D164">
        <v>-77.956689999999995</v>
      </c>
      <c r="E164">
        <v>838602.6</v>
      </c>
      <c r="F164">
        <v>9780368</v>
      </c>
      <c r="G164" t="s">
        <v>333</v>
      </c>
      <c r="H164">
        <v>0</v>
      </c>
      <c r="I164">
        <v>0</v>
      </c>
      <c r="J164">
        <v>13</v>
      </c>
      <c r="K164">
        <v>0</v>
      </c>
      <c r="L164">
        <v>1</v>
      </c>
      <c r="M164">
        <v>11</v>
      </c>
      <c r="N164">
        <v>1407</v>
      </c>
      <c r="O164" t="s">
        <v>333</v>
      </c>
      <c r="P164">
        <v>10510.4</v>
      </c>
      <c r="Q164">
        <f t="shared" si="8"/>
        <v>0</v>
      </c>
      <c r="R164">
        <f t="shared" si="9"/>
        <v>0</v>
      </c>
      <c r="S164">
        <f t="shared" si="9"/>
        <v>0.22386666639113845</v>
      </c>
      <c r="T164">
        <f t="shared" si="9"/>
        <v>0</v>
      </c>
      <c r="U164">
        <f t="shared" si="7"/>
        <v>1.7220512799318341E-2</v>
      </c>
      <c r="V164">
        <f t="shared" si="6"/>
        <v>0.18942564079250176</v>
      </c>
    </row>
    <row r="165" spans="1:22" x14ac:dyDescent="0.3">
      <c r="A165" t="s">
        <v>334</v>
      </c>
      <c r="B165" s="1" t="s">
        <v>334</v>
      </c>
      <c r="C165">
        <v>-3.256791437</v>
      </c>
      <c r="D165">
        <v>-78.375950000000003</v>
      </c>
      <c r="E165">
        <v>791625.1</v>
      </c>
      <c r="F165">
        <v>9639643</v>
      </c>
      <c r="G165" t="s">
        <v>335</v>
      </c>
      <c r="H165">
        <v>0</v>
      </c>
      <c r="I165">
        <v>0</v>
      </c>
      <c r="J165">
        <v>11</v>
      </c>
      <c r="K165">
        <v>0</v>
      </c>
      <c r="L165">
        <v>0</v>
      </c>
      <c r="M165">
        <v>2</v>
      </c>
      <c r="N165">
        <v>1408</v>
      </c>
      <c r="O165" t="s">
        <v>498</v>
      </c>
      <c r="P165">
        <v>4540.8</v>
      </c>
      <c r="Q165">
        <f t="shared" si="8"/>
        <v>0</v>
      </c>
      <c r="R165">
        <f t="shared" si="9"/>
        <v>0</v>
      </c>
      <c r="S165">
        <f t="shared" si="9"/>
        <v>0.18942564079250176</v>
      </c>
      <c r="T165">
        <f t="shared" si="9"/>
        <v>0</v>
      </c>
      <c r="U165">
        <f t="shared" si="7"/>
        <v>0</v>
      </c>
      <c r="V165">
        <f t="shared" si="6"/>
        <v>3.4441025598636682E-2</v>
      </c>
    </row>
    <row r="166" spans="1:22" x14ac:dyDescent="0.3">
      <c r="A166" t="s">
        <v>336</v>
      </c>
      <c r="B166" s="1" t="s">
        <v>336</v>
      </c>
      <c r="C166">
        <v>-2.4756938910000001</v>
      </c>
      <c r="D166">
        <v>-77.391300000000001</v>
      </c>
      <c r="E166">
        <v>901451.5</v>
      </c>
      <c r="F166">
        <v>9725813</v>
      </c>
      <c r="G166" t="s">
        <v>337</v>
      </c>
      <c r="H166">
        <v>0</v>
      </c>
      <c r="I166">
        <v>0</v>
      </c>
      <c r="J166">
        <v>32</v>
      </c>
      <c r="K166">
        <v>2</v>
      </c>
      <c r="L166">
        <v>3</v>
      </c>
      <c r="M166">
        <v>3</v>
      </c>
      <c r="N166">
        <v>1409</v>
      </c>
      <c r="O166" t="s">
        <v>337</v>
      </c>
      <c r="P166">
        <v>22809.4</v>
      </c>
      <c r="Q166">
        <f t="shared" si="8"/>
        <v>0</v>
      </c>
      <c r="R166">
        <f t="shared" si="9"/>
        <v>0</v>
      </c>
      <c r="S166">
        <f t="shared" si="9"/>
        <v>0.55105640957818691</v>
      </c>
      <c r="T166">
        <f t="shared" si="9"/>
        <v>3.4441025598636682E-2</v>
      </c>
      <c r="U166">
        <f t="shared" si="7"/>
        <v>5.1661538397955023E-2</v>
      </c>
      <c r="V166">
        <f t="shared" si="6"/>
        <v>5.1661538397955023E-2</v>
      </c>
    </row>
    <row r="167" spans="1:22" x14ac:dyDescent="0.3">
      <c r="A167" t="s">
        <v>338</v>
      </c>
      <c r="B167" s="1" t="s">
        <v>338</v>
      </c>
      <c r="C167">
        <v>-2.7671188029999998</v>
      </c>
      <c r="D167">
        <v>-78.041370000000001</v>
      </c>
      <c r="E167">
        <v>828986.7</v>
      </c>
      <c r="F167">
        <v>9693738</v>
      </c>
      <c r="G167" t="s">
        <v>339</v>
      </c>
      <c r="H167">
        <v>0</v>
      </c>
      <c r="I167">
        <v>0</v>
      </c>
      <c r="J167">
        <v>12</v>
      </c>
      <c r="K167">
        <v>2</v>
      </c>
      <c r="L167">
        <v>3</v>
      </c>
      <c r="M167">
        <v>2</v>
      </c>
      <c r="N167">
        <v>1410</v>
      </c>
      <c r="O167" t="s">
        <v>499</v>
      </c>
      <c r="P167">
        <v>6798.6</v>
      </c>
      <c r="Q167">
        <f t="shared" si="8"/>
        <v>0</v>
      </c>
      <c r="R167">
        <f t="shared" si="9"/>
        <v>0</v>
      </c>
      <c r="S167">
        <f t="shared" si="9"/>
        <v>0.20664615359182009</v>
      </c>
      <c r="T167">
        <f t="shared" si="9"/>
        <v>3.4441025598636682E-2</v>
      </c>
      <c r="U167">
        <f t="shared" si="7"/>
        <v>5.1661538397955023E-2</v>
      </c>
      <c r="V167">
        <f t="shared" si="6"/>
        <v>3.4441025598636682E-2</v>
      </c>
    </row>
    <row r="168" spans="1:22" x14ac:dyDescent="0.3">
      <c r="A168" t="s">
        <v>340</v>
      </c>
      <c r="B168" s="1" t="s">
        <v>340</v>
      </c>
      <c r="C168">
        <v>-1.858447838</v>
      </c>
      <c r="D168">
        <v>-78.275829999999999</v>
      </c>
      <c r="E168">
        <v>803088.8</v>
      </c>
      <c r="F168">
        <v>9794351</v>
      </c>
      <c r="G168" t="s">
        <v>341</v>
      </c>
      <c r="H168">
        <v>0</v>
      </c>
      <c r="I168">
        <v>0</v>
      </c>
      <c r="J168">
        <v>4</v>
      </c>
      <c r="K168">
        <v>0</v>
      </c>
      <c r="L168">
        <v>0</v>
      </c>
      <c r="M168">
        <v>0</v>
      </c>
      <c r="N168">
        <v>1411</v>
      </c>
      <c r="O168" t="s">
        <v>500</v>
      </c>
      <c r="P168">
        <v>2356.6</v>
      </c>
      <c r="Q168">
        <f t="shared" si="8"/>
        <v>0</v>
      </c>
      <c r="R168">
        <f t="shared" si="9"/>
        <v>0</v>
      </c>
      <c r="S168">
        <f t="shared" si="9"/>
        <v>6.8882051197273364E-2</v>
      </c>
      <c r="T168">
        <f t="shared" si="9"/>
        <v>0</v>
      </c>
      <c r="U168">
        <f t="shared" si="7"/>
        <v>0</v>
      </c>
      <c r="V168">
        <f t="shared" si="6"/>
        <v>0</v>
      </c>
    </row>
    <row r="169" spans="1:22" x14ac:dyDescent="0.3">
      <c r="A169" t="s">
        <v>342</v>
      </c>
      <c r="B169" s="1" t="s">
        <v>342</v>
      </c>
      <c r="C169">
        <v>-2.969403856</v>
      </c>
      <c r="D169">
        <v>-77.911050000000003</v>
      </c>
      <c r="E169">
        <v>843430.9</v>
      </c>
      <c r="F169">
        <v>9671309</v>
      </c>
      <c r="G169" t="s">
        <v>343</v>
      </c>
      <c r="H169">
        <v>0</v>
      </c>
      <c r="I169">
        <v>0</v>
      </c>
      <c r="J169">
        <v>10</v>
      </c>
      <c r="K169">
        <v>0</v>
      </c>
      <c r="L169">
        <v>0</v>
      </c>
      <c r="M169">
        <v>2</v>
      </c>
      <c r="N169">
        <v>1412</v>
      </c>
      <c r="O169" t="s">
        <v>343</v>
      </c>
      <c r="P169">
        <v>9012</v>
      </c>
      <c r="Q169">
        <f t="shared" si="8"/>
        <v>0</v>
      </c>
      <c r="R169">
        <f t="shared" si="9"/>
        <v>0</v>
      </c>
      <c r="S169">
        <f t="shared" si="9"/>
        <v>0.17220512799318344</v>
      </c>
      <c r="T169">
        <f t="shared" si="9"/>
        <v>0</v>
      </c>
      <c r="U169">
        <f t="shared" si="7"/>
        <v>0</v>
      </c>
      <c r="V169">
        <f t="shared" si="6"/>
        <v>3.4441025598636682E-2</v>
      </c>
    </row>
    <row r="170" spans="1:22" x14ac:dyDescent="0.3">
      <c r="A170" t="s">
        <v>344</v>
      </c>
      <c r="B170" s="1" t="s">
        <v>344</v>
      </c>
      <c r="C170">
        <v>-0.98093790800000003</v>
      </c>
      <c r="D170">
        <v>-77.79092</v>
      </c>
      <c r="E170">
        <v>857226.3</v>
      </c>
      <c r="F170">
        <v>9891405</v>
      </c>
      <c r="G170" t="s">
        <v>345</v>
      </c>
      <c r="H170">
        <v>0</v>
      </c>
      <c r="I170">
        <v>1</v>
      </c>
      <c r="J170">
        <v>113</v>
      </c>
      <c r="K170">
        <v>1</v>
      </c>
      <c r="L170">
        <v>4</v>
      </c>
      <c r="M170">
        <v>47</v>
      </c>
      <c r="N170">
        <v>1501</v>
      </c>
      <c r="O170" t="s">
        <v>345</v>
      </c>
      <c r="P170">
        <v>70855</v>
      </c>
      <c r="Q170">
        <f t="shared" si="8"/>
        <v>0</v>
      </c>
      <c r="R170">
        <f t="shared" si="9"/>
        <v>1.7220512799318341E-2</v>
      </c>
      <c r="S170">
        <f t="shared" si="9"/>
        <v>1.9459179463229725</v>
      </c>
      <c r="T170">
        <f t="shared" si="9"/>
        <v>1.7220512799318341E-2</v>
      </c>
      <c r="U170">
        <f t="shared" si="7"/>
        <v>6.8882051197273364E-2</v>
      </c>
      <c r="V170">
        <f t="shared" si="6"/>
        <v>0.80936410156796212</v>
      </c>
    </row>
    <row r="171" spans="1:22" x14ac:dyDescent="0.3">
      <c r="A171" t="s">
        <v>346</v>
      </c>
      <c r="B171" s="1" t="s">
        <v>346</v>
      </c>
      <c r="C171">
        <v>-0.71905814599999995</v>
      </c>
      <c r="D171">
        <v>-77.933490000000006</v>
      </c>
      <c r="E171">
        <v>841363.2</v>
      </c>
      <c r="F171">
        <v>9920408</v>
      </c>
      <c r="G171" t="s">
        <v>347</v>
      </c>
      <c r="H171">
        <v>0</v>
      </c>
      <c r="I171">
        <v>1</v>
      </c>
      <c r="J171">
        <v>21</v>
      </c>
      <c r="K171">
        <v>0</v>
      </c>
      <c r="L171">
        <v>0</v>
      </c>
      <c r="M171">
        <v>5</v>
      </c>
      <c r="N171">
        <v>1503</v>
      </c>
      <c r="O171" t="s">
        <v>347</v>
      </c>
      <c r="P171">
        <v>29315.599999999999</v>
      </c>
      <c r="Q171">
        <f t="shared" si="8"/>
        <v>0</v>
      </c>
      <c r="R171">
        <f t="shared" si="9"/>
        <v>1.7220512799318341E-2</v>
      </c>
      <c r="S171">
        <f t="shared" si="9"/>
        <v>0.36163076878568517</v>
      </c>
      <c r="T171">
        <f t="shared" si="9"/>
        <v>0</v>
      </c>
      <c r="U171">
        <f t="shared" si="7"/>
        <v>0</v>
      </c>
      <c r="V171">
        <f t="shared" si="6"/>
        <v>8.6102563996591719E-2</v>
      </c>
    </row>
    <row r="172" spans="1:22" x14ac:dyDescent="0.3">
      <c r="A172" t="s">
        <v>348</v>
      </c>
      <c r="B172" s="1" t="s">
        <v>348</v>
      </c>
      <c r="C172">
        <v>-0.25105823900000002</v>
      </c>
      <c r="D172">
        <v>-77.672439999999995</v>
      </c>
      <c r="E172">
        <v>870480.5</v>
      </c>
      <c r="F172">
        <v>9972203</v>
      </c>
      <c r="G172" t="s">
        <v>349</v>
      </c>
      <c r="H172">
        <v>0</v>
      </c>
      <c r="I172">
        <v>0</v>
      </c>
      <c r="J172">
        <v>11</v>
      </c>
      <c r="K172">
        <v>1</v>
      </c>
      <c r="L172">
        <v>5</v>
      </c>
      <c r="M172">
        <v>1</v>
      </c>
      <c r="N172">
        <v>1504</v>
      </c>
      <c r="O172" t="s">
        <v>501</v>
      </c>
      <c r="P172">
        <v>9172.4</v>
      </c>
      <c r="Q172">
        <f t="shared" si="8"/>
        <v>0</v>
      </c>
      <c r="R172">
        <f t="shared" si="9"/>
        <v>0</v>
      </c>
      <c r="S172">
        <f t="shared" si="9"/>
        <v>0.18942564079250176</v>
      </c>
      <c r="T172">
        <f t="shared" si="9"/>
        <v>1.7220512799318341E-2</v>
      </c>
      <c r="U172">
        <f t="shared" si="7"/>
        <v>8.6102563996591719E-2</v>
      </c>
      <c r="V172">
        <f t="shared" si="6"/>
        <v>1.7220512799318341E-2</v>
      </c>
    </row>
    <row r="173" spans="1:22" x14ac:dyDescent="0.3">
      <c r="A173" t="s">
        <v>350</v>
      </c>
      <c r="B173" s="1" t="s">
        <v>350</v>
      </c>
      <c r="C173">
        <v>-0.46895413800000002</v>
      </c>
      <c r="D173">
        <v>-77.974800000000002</v>
      </c>
      <c r="E173">
        <v>836775.8</v>
      </c>
      <c r="F173">
        <v>9948094</v>
      </c>
      <c r="G173" t="s">
        <v>351</v>
      </c>
      <c r="H173">
        <v>0</v>
      </c>
      <c r="I173">
        <v>0</v>
      </c>
      <c r="J173">
        <v>12</v>
      </c>
      <c r="K173">
        <v>3</v>
      </c>
      <c r="L173">
        <v>2</v>
      </c>
      <c r="M173">
        <v>2</v>
      </c>
      <c r="N173">
        <v>1507</v>
      </c>
      <c r="O173" t="s">
        <v>351</v>
      </c>
      <c r="P173">
        <v>6682.4</v>
      </c>
      <c r="Q173">
        <f t="shared" si="8"/>
        <v>0</v>
      </c>
      <c r="R173">
        <f t="shared" si="9"/>
        <v>0</v>
      </c>
      <c r="S173">
        <f t="shared" si="9"/>
        <v>0.20664615359182009</v>
      </c>
      <c r="T173">
        <f t="shared" si="9"/>
        <v>5.1661538397955023E-2</v>
      </c>
      <c r="U173">
        <f t="shared" si="7"/>
        <v>3.4441025598636682E-2</v>
      </c>
      <c r="V173">
        <f t="shared" si="6"/>
        <v>3.4441025598636682E-2</v>
      </c>
    </row>
    <row r="174" spans="1:22" x14ac:dyDescent="0.3">
      <c r="A174" t="s">
        <v>352</v>
      </c>
      <c r="B174" s="1" t="s">
        <v>352</v>
      </c>
      <c r="C174">
        <v>-1.1640745939999999</v>
      </c>
      <c r="D174">
        <v>-77.939959999999999</v>
      </c>
      <c r="E174">
        <v>840598.5</v>
      </c>
      <c r="F174">
        <v>9871150</v>
      </c>
      <c r="G174" t="s">
        <v>353</v>
      </c>
      <c r="H174">
        <v>0</v>
      </c>
      <c r="I174">
        <v>0</v>
      </c>
      <c r="J174">
        <v>4</v>
      </c>
      <c r="K174">
        <v>0</v>
      </c>
      <c r="L174">
        <v>0</v>
      </c>
      <c r="M174">
        <v>0</v>
      </c>
      <c r="N174">
        <v>1509</v>
      </c>
      <c r="O174" t="s">
        <v>502</v>
      </c>
      <c r="P174">
        <v>4132.6000000000004</v>
      </c>
      <c r="Q174">
        <f t="shared" si="8"/>
        <v>0</v>
      </c>
      <c r="R174">
        <f t="shared" si="9"/>
        <v>0</v>
      </c>
      <c r="S174">
        <f t="shared" si="9"/>
        <v>6.8882051197273364E-2</v>
      </c>
      <c r="T174">
        <f t="shared" si="9"/>
        <v>0</v>
      </c>
      <c r="U174">
        <f t="shared" si="7"/>
        <v>0</v>
      </c>
      <c r="V174">
        <f t="shared" si="6"/>
        <v>0</v>
      </c>
    </row>
    <row r="175" spans="1:22" x14ac:dyDescent="0.3">
      <c r="A175" t="s">
        <v>354</v>
      </c>
      <c r="B175" s="1" t="s">
        <v>354</v>
      </c>
      <c r="C175">
        <v>-1.8977226389999999</v>
      </c>
      <c r="D175">
        <v>-76.882810000000006</v>
      </c>
      <c r="E175">
        <v>958287.4</v>
      </c>
      <c r="F175">
        <v>9789698</v>
      </c>
      <c r="G175" t="s">
        <v>355</v>
      </c>
      <c r="H175">
        <v>0</v>
      </c>
      <c r="I175">
        <v>1</v>
      </c>
      <c r="J175">
        <v>143</v>
      </c>
      <c r="K175">
        <v>7</v>
      </c>
      <c r="L175">
        <v>18</v>
      </c>
      <c r="M175">
        <v>26</v>
      </c>
      <c r="N175">
        <v>1601</v>
      </c>
      <c r="O175" t="s">
        <v>355</v>
      </c>
      <c r="P175">
        <v>73828.399999999994</v>
      </c>
      <c r="Q175">
        <f t="shared" si="8"/>
        <v>0</v>
      </c>
      <c r="R175">
        <f t="shared" si="9"/>
        <v>1.7220512799318341E-2</v>
      </c>
      <c r="S175">
        <f t="shared" si="9"/>
        <v>2.4625333303025227</v>
      </c>
      <c r="T175">
        <f t="shared" si="9"/>
        <v>0.12054358959522839</v>
      </c>
      <c r="U175">
        <f t="shared" si="7"/>
        <v>0.30996923038773011</v>
      </c>
      <c r="V175">
        <f t="shared" si="6"/>
        <v>0.44773333278227689</v>
      </c>
    </row>
    <row r="176" spans="1:22" x14ac:dyDescent="0.3">
      <c r="A176" t="s">
        <v>356</v>
      </c>
      <c r="B176" s="1" t="s">
        <v>356</v>
      </c>
      <c r="C176">
        <v>-1.415067461</v>
      </c>
      <c r="D176">
        <v>-78.048550000000006</v>
      </c>
      <c r="E176">
        <v>828468.8</v>
      </c>
      <c r="F176">
        <v>9843383</v>
      </c>
      <c r="G176" t="s">
        <v>357</v>
      </c>
      <c r="H176">
        <v>0</v>
      </c>
      <c r="I176">
        <v>0</v>
      </c>
      <c r="J176">
        <v>26</v>
      </c>
      <c r="K176">
        <v>0</v>
      </c>
      <c r="L176">
        <v>1</v>
      </c>
      <c r="M176">
        <v>5</v>
      </c>
      <c r="N176">
        <v>1602</v>
      </c>
      <c r="O176" t="s">
        <v>357</v>
      </c>
      <c r="P176">
        <v>14705.4</v>
      </c>
      <c r="Q176">
        <f t="shared" si="8"/>
        <v>0</v>
      </c>
      <c r="R176">
        <f t="shared" si="9"/>
        <v>0</v>
      </c>
      <c r="S176">
        <f t="shared" si="9"/>
        <v>0.44773333278227689</v>
      </c>
      <c r="T176">
        <f t="shared" si="9"/>
        <v>0</v>
      </c>
      <c r="U176">
        <f t="shared" si="7"/>
        <v>1.7220512799318341E-2</v>
      </c>
      <c r="V176">
        <f t="shared" si="6"/>
        <v>8.6102563996591719E-2</v>
      </c>
    </row>
    <row r="177" spans="1:22" x14ac:dyDescent="0.3">
      <c r="A177" t="s">
        <v>358</v>
      </c>
      <c r="B177" s="1" t="s">
        <v>358</v>
      </c>
      <c r="C177">
        <v>-1.273613686</v>
      </c>
      <c r="D177">
        <v>-77.864220000000003</v>
      </c>
      <c r="E177">
        <v>849023.6</v>
      </c>
      <c r="F177">
        <v>9859015</v>
      </c>
      <c r="G177" t="s">
        <v>359</v>
      </c>
      <c r="H177">
        <v>0</v>
      </c>
      <c r="I177">
        <v>0</v>
      </c>
      <c r="J177">
        <v>5</v>
      </c>
      <c r="K177">
        <v>0</v>
      </c>
      <c r="L177">
        <v>0</v>
      </c>
      <c r="M177">
        <v>0</v>
      </c>
      <c r="N177">
        <v>1603</v>
      </c>
      <c r="O177" t="s">
        <v>503</v>
      </c>
      <c r="P177">
        <v>3936.6</v>
      </c>
      <c r="Q177">
        <f t="shared" si="8"/>
        <v>0</v>
      </c>
      <c r="R177">
        <f t="shared" si="9"/>
        <v>0</v>
      </c>
      <c r="S177">
        <f t="shared" si="9"/>
        <v>8.6102563996591719E-2</v>
      </c>
      <c r="T177">
        <f t="shared" si="9"/>
        <v>0</v>
      </c>
      <c r="U177">
        <f t="shared" si="7"/>
        <v>0</v>
      </c>
      <c r="V177">
        <f t="shared" si="6"/>
        <v>0</v>
      </c>
    </row>
    <row r="178" spans="1:22" x14ac:dyDescent="0.3">
      <c r="A178" t="s">
        <v>360</v>
      </c>
      <c r="B178" s="1" t="s">
        <v>360</v>
      </c>
      <c r="C178">
        <v>-1.3470023499999999</v>
      </c>
      <c r="D178">
        <v>-76.762699999999995</v>
      </c>
      <c r="E178">
        <v>971808.5</v>
      </c>
      <c r="F178">
        <v>9850705</v>
      </c>
      <c r="G178" t="s">
        <v>361</v>
      </c>
      <c r="H178">
        <v>0</v>
      </c>
      <c r="I178">
        <v>0</v>
      </c>
      <c r="J178">
        <v>1</v>
      </c>
      <c r="K178">
        <v>1</v>
      </c>
      <c r="L178">
        <v>0</v>
      </c>
      <c r="M178">
        <v>0</v>
      </c>
      <c r="N178">
        <v>1604</v>
      </c>
      <c r="O178" t="s">
        <v>361</v>
      </c>
      <c r="P178">
        <v>7423.6</v>
      </c>
      <c r="Q178">
        <f t="shared" si="8"/>
        <v>0</v>
      </c>
      <c r="R178">
        <f t="shared" si="9"/>
        <v>0</v>
      </c>
      <c r="S178">
        <f t="shared" si="9"/>
        <v>1.7220512799318341E-2</v>
      </c>
      <c r="T178">
        <f t="shared" si="9"/>
        <v>1.7220512799318341E-2</v>
      </c>
      <c r="U178">
        <f t="shared" si="7"/>
        <v>0</v>
      </c>
      <c r="V178">
        <f t="shared" si="6"/>
        <v>0</v>
      </c>
    </row>
    <row r="179" spans="1:22" x14ac:dyDescent="0.3">
      <c r="A179" t="s">
        <v>362</v>
      </c>
      <c r="B179" s="1" t="s">
        <v>362</v>
      </c>
      <c r="C179">
        <v>-0.104022369</v>
      </c>
      <c r="D179">
        <v>-78.519109999999998</v>
      </c>
      <c r="E179">
        <v>776146.9</v>
      </c>
      <c r="F179">
        <v>9988492</v>
      </c>
      <c r="G179" t="s">
        <v>363</v>
      </c>
      <c r="H179">
        <v>0</v>
      </c>
      <c r="I179">
        <v>239</v>
      </c>
      <c r="J179">
        <v>5346</v>
      </c>
      <c r="K179">
        <v>111</v>
      </c>
      <c r="L179">
        <v>736</v>
      </c>
      <c r="M179">
        <v>1104</v>
      </c>
      <c r="N179">
        <v>1701</v>
      </c>
      <c r="O179" t="s">
        <v>363</v>
      </c>
      <c r="P179">
        <v>2551619.7999999998</v>
      </c>
      <c r="Q179">
        <f t="shared" si="8"/>
        <v>0</v>
      </c>
      <c r="R179">
        <f t="shared" si="9"/>
        <v>4.1157025590370839</v>
      </c>
      <c r="S179">
        <f t="shared" si="9"/>
        <v>92.060861425155849</v>
      </c>
      <c r="T179">
        <f t="shared" si="9"/>
        <v>1.9114769207243358</v>
      </c>
      <c r="U179">
        <f t="shared" si="7"/>
        <v>12.6742974202983</v>
      </c>
      <c r="V179">
        <f t="shared" si="6"/>
        <v>19.01144613044745</v>
      </c>
    </row>
    <row r="180" spans="1:22" x14ac:dyDescent="0.3">
      <c r="A180" t="s">
        <v>364</v>
      </c>
      <c r="B180" s="1" t="s">
        <v>364</v>
      </c>
      <c r="C180">
        <v>-4.0220739999999996E-3</v>
      </c>
      <c r="D180">
        <v>-78.074629999999999</v>
      </c>
      <c r="E180">
        <v>825663.3</v>
      </c>
      <c r="F180">
        <v>9999555</v>
      </c>
      <c r="G180" t="s">
        <v>365</v>
      </c>
      <c r="H180">
        <v>0</v>
      </c>
      <c r="I180">
        <v>1</v>
      </c>
      <c r="J180">
        <v>57</v>
      </c>
      <c r="K180">
        <v>2</v>
      </c>
      <c r="L180">
        <v>6</v>
      </c>
      <c r="M180">
        <v>23</v>
      </c>
      <c r="N180">
        <v>1702</v>
      </c>
      <c r="O180" t="s">
        <v>365</v>
      </c>
      <c r="P180">
        <v>98242.4</v>
      </c>
      <c r="Q180">
        <f t="shared" si="8"/>
        <v>0</v>
      </c>
      <c r="R180">
        <f t="shared" si="9"/>
        <v>1.7220512799318341E-2</v>
      </c>
      <c r="S180">
        <f t="shared" si="9"/>
        <v>0.98156922956114545</v>
      </c>
      <c r="T180">
        <f t="shared" si="9"/>
        <v>3.4441025598636682E-2</v>
      </c>
      <c r="U180">
        <f t="shared" si="7"/>
        <v>0.10332307679591005</v>
      </c>
      <c r="V180">
        <f t="shared" si="6"/>
        <v>0.39607179438432188</v>
      </c>
    </row>
    <row r="181" spans="1:22" x14ac:dyDescent="0.3">
      <c r="A181" t="s">
        <v>366</v>
      </c>
      <c r="B181" s="1" t="s">
        <v>366</v>
      </c>
      <c r="C181">
        <v>-0.49198028999999999</v>
      </c>
      <c r="D181">
        <v>-78.629499999999993</v>
      </c>
      <c r="E181">
        <v>763843.8</v>
      </c>
      <c r="F181">
        <v>9945574</v>
      </c>
      <c r="G181" t="s">
        <v>367</v>
      </c>
      <c r="H181">
        <v>0</v>
      </c>
      <c r="I181">
        <v>15</v>
      </c>
      <c r="J181">
        <v>90</v>
      </c>
      <c r="K181">
        <v>0</v>
      </c>
      <c r="L181">
        <v>7</v>
      </c>
      <c r="M181">
        <v>14</v>
      </c>
      <c r="N181">
        <v>1703</v>
      </c>
      <c r="O181" t="s">
        <v>367</v>
      </c>
      <c r="P181">
        <v>95785.8</v>
      </c>
      <c r="Q181">
        <f t="shared" si="8"/>
        <v>0</v>
      </c>
      <c r="R181">
        <f t="shared" si="9"/>
        <v>0.2583076919897751</v>
      </c>
      <c r="S181">
        <f t="shared" si="9"/>
        <v>1.5498461519386508</v>
      </c>
      <c r="T181">
        <f t="shared" si="9"/>
        <v>0</v>
      </c>
      <c r="U181">
        <f t="shared" si="7"/>
        <v>0.12054358959522839</v>
      </c>
      <c r="V181">
        <f t="shared" si="6"/>
        <v>0.24108717919045677</v>
      </c>
    </row>
    <row r="182" spans="1:22" x14ac:dyDescent="0.3">
      <c r="A182" t="s">
        <v>368</v>
      </c>
      <c r="B182" s="1" t="s">
        <v>368</v>
      </c>
      <c r="C182">
        <v>5.2834565E-2</v>
      </c>
      <c r="D182">
        <v>-78.276750000000007</v>
      </c>
      <c r="E182">
        <v>803144.6</v>
      </c>
      <c r="F182">
        <v>10005846</v>
      </c>
      <c r="G182" t="s">
        <v>369</v>
      </c>
      <c r="H182">
        <v>0</v>
      </c>
      <c r="I182">
        <v>3</v>
      </c>
      <c r="J182">
        <v>27</v>
      </c>
      <c r="K182">
        <v>1</v>
      </c>
      <c r="L182">
        <v>0</v>
      </c>
      <c r="M182">
        <v>15</v>
      </c>
      <c r="N182">
        <v>1704</v>
      </c>
      <c r="O182" t="s">
        <v>504</v>
      </c>
      <c r="P182">
        <v>38706.400000000001</v>
      </c>
      <c r="Q182">
        <f t="shared" si="8"/>
        <v>0</v>
      </c>
      <c r="R182">
        <f t="shared" si="9"/>
        <v>5.1661538397955023E-2</v>
      </c>
      <c r="S182">
        <f t="shared" si="9"/>
        <v>0.46495384558159519</v>
      </c>
      <c r="T182">
        <f t="shared" si="9"/>
        <v>1.7220512799318341E-2</v>
      </c>
      <c r="U182">
        <f t="shared" si="7"/>
        <v>0</v>
      </c>
      <c r="V182">
        <f t="shared" si="6"/>
        <v>0.2583076919897751</v>
      </c>
    </row>
    <row r="183" spans="1:22" x14ac:dyDescent="0.3">
      <c r="A183" t="s">
        <v>370</v>
      </c>
      <c r="B183" s="1" t="s">
        <v>370</v>
      </c>
      <c r="C183">
        <v>-0.40122270100000001</v>
      </c>
      <c r="D183">
        <v>-78.442959999999999</v>
      </c>
      <c r="E183">
        <v>784622.3</v>
      </c>
      <c r="F183">
        <v>9955608</v>
      </c>
      <c r="G183" t="s">
        <v>371</v>
      </c>
      <c r="H183">
        <v>0</v>
      </c>
      <c r="I183">
        <v>2</v>
      </c>
      <c r="J183">
        <v>147</v>
      </c>
      <c r="K183">
        <v>3</v>
      </c>
      <c r="L183">
        <v>20</v>
      </c>
      <c r="M183">
        <v>15</v>
      </c>
      <c r="N183">
        <v>1705</v>
      </c>
      <c r="O183" t="s">
        <v>505</v>
      </c>
      <c r="P183">
        <v>101643.4</v>
      </c>
      <c r="Q183">
        <f t="shared" si="8"/>
        <v>0</v>
      </c>
      <c r="R183">
        <f t="shared" si="9"/>
        <v>3.4441025598636682E-2</v>
      </c>
      <c r="S183">
        <f t="shared" si="9"/>
        <v>2.5314153814997962</v>
      </c>
      <c r="T183">
        <f t="shared" si="9"/>
        <v>5.1661538397955023E-2</v>
      </c>
      <c r="U183">
        <f t="shared" si="7"/>
        <v>0.34441025598636688</v>
      </c>
      <c r="V183">
        <f t="shared" si="6"/>
        <v>0.2583076919897751</v>
      </c>
    </row>
    <row r="184" spans="1:22" x14ac:dyDescent="0.3">
      <c r="A184" t="s">
        <v>372</v>
      </c>
      <c r="B184" s="1" t="s">
        <v>372</v>
      </c>
      <c r="C184">
        <v>-3.8164258999999999E-2</v>
      </c>
      <c r="D184">
        <v>-78.893799999999999</v>
      </c>
      <c r="E184">
        <v>734420.8</v>
      </c>
      <c r="F184">
        <v>9995779</v>
      </c>
      <c r="G184" t="s">
        <v>373</v>
      </c>
      <c r="H184">
        <v>0</v>
      </c>
      <c r="I184">
        <v>0</v>
      </c>
      <c r="J184">
        <v>16</v>
      </c>
      <c r="K184">
        <v>0</v>
      </c>
      <c r="L184">
        <v>0</v>
      </c>
      <c r="M184">
        <v>1</v>
      </c>
      <c r="N184">
        <v>1707</v>
      </c>
      <c r="O184" t="s">
        <v>506</v>
      </c>
      <c r="P184">
        <v>23356.2</v>
      </c>
      <c r="Q184">
        <f t="shared" si="8"/>
        <v>0</v>
      </c>
      <c r="R184">
        <f t="shared" si="9"/>
        <v>0</v>
      </c>
      <c r="S184">
        <f t="shared" si="9"/>
        <v>0.27552820478909346</v>
      </c>
      <c r="T184">
        <f t="shared" si="9"/>
        <v>0</v>
      </c>
      <c r="U184">
        <f t="shared" si="7"/>
        <v>0</v>
      </c>
      <c r="V184">
        <f t="shared" si="6"/>
        <v>1.7220512799318341E-2</v>
      </c>
    </row>
    <row r="185" spans="1:22" x14ac:dyDescent="0.3">
      <c r="A185" t="s">
        <v>374</v>
      </c>
      <c r="B185" s="1" t="s">
        <v>374</v>
      </c>
      <c r="C185">
        <v>0.148949056</v>
      </c>
      <c r="D185">
        <v>-79.057919999999996</v>
      </c>
      <c r="E185">
        <v>716146</v>
      </c>
      <c r="F185">
        <v>10016473</v>
      </c>
      <c r="G185" t="s">
        <v>375</v>
      </c>
      <c r="H185">
        <v>0</v>
      </c>
      <c r="I185">
        <v>0</v>
      </c>
      <c r="J185">
        <v>9</v>
      </c>
      <c r="K185">
        <v>1</v>
      </c>
      <c r="L185">
        <v>1</v>
      </c>
      <c r="M185">
        <v>4</v>
      </c>
      <c r="N185">
        <v>1708</v>
      </c>
      <c r="O185" t="s">
        <v>507</v>
      </c>
      <c r="P185">
        <v>15213.2</v>
      </c>
      <c r="Q185">
        <f t="shared" si="8"/>
        <v>0</v>
      </c>
      <c r="R185">
        <f t="shared" si="9"/>
        <v>0</v>
      </c>
      <c r="S185">
        <f t="shared" si="9"/>
        <v>0.15498461519386506</v>
      </c>
      <c r="T185">
        <f t="shared" si="9"/>
        <v>1.7220512799318341E-2</v>
      </c>
      <c r="U185">
        <f t="shared" si="7"/>
        <v>1.7220512799318341E-2</v>
      </c>
      <c r="V185">
        <f t="shared" si="6"/>
        <v>6.8882051197273364E-2</v>
      </c>
    </row>
    <row r="186" spans="1:22" x14ac:dyDescent="0.3">
      <c r="A186" t="s">
        <v>376</v>
      </c>
      <c r="B186" s="1" t="s">
        <v>376</v>
      </c>
      <c r="C186">
        <v>0.15559987</v>
      </c>
      <c r="D186">
        <v>-79.239379999999997</v>
      </c>
      <c r="E186">
        <v>695943.1</v>
      </c>
      <c r="F186">
        <v>10017207</v>
      </c>
      <c r="G186" t="s">
        <v>377</v>
      </c>
      <c r="H186">
        <v>0</v>
      </c>
      <c r="I186">
        <v>2</v>
      </c>
      <c r="J186">
        <v>14</v>
      </c>
      <c r="K186">
        <v>0</v>
      </c>
      <c r="L186">
        <v>1</v>
      </c>
      <c r="M186">
        <v>1</v>
      </c>
      <c r="N186">
        <v>1709</v>
      </c>
      <c r="O186" t="s">
        <v>508</v>
      </c>
      <c r="P186">
        <v>23081.200000000001</v>
      </c>
      <c r="Q186">
        <f t="shared" si="8"/>
        <v>0</v>
      </c>
      <c r="R186">
        <f t="shared" si="9"/>
        <v>3.4441025598636682E-2</v>
      </c>
      <c r="S186">
        <f t="shared" si="9"/>
        <v>0.24108717919045677</v>
      </c>
      <c r="T186">
        <f t="shared" si="9"/>
        <v>0</v>
      </c>
      <c r="U186">
        <f t="shared" si="7"/>
        <v>1.7220512799318341E-2</v>
      </c>
      <c r="V186">
        <f t="shared" si="6"/>
        <v>1.7220512799318341E-2</v>
      </c>
    </row>
    <row r="187" spans="1:22" x14ac:dyDescent="0.3">
      <c r="A187" t="s">
        <v>378</v>
      </c>
      <c r="B187" s="1" t="s">
        <v>378</v>
      </c>
      <c r="C187">
        <v>-1.2783332839999999</v>
      </c>
      <c r="D187">
        <v>-78.749679999999998</v>
      </c>
      <c r="E187">
        <v>750406.6</v>
      </c>
      <c r="F187">
        <v>9858596</v>
      </c>
      <c r="G187" t="s">
        <v>379</v>
      </c>
      <c r="H187">
        <v>0</v>
      </c>
      <c r="I187">
        <v>28</v>
      </c>
      <c r="J187">
        <v>641</v>
      </c>
      <c r="K187">
        <v>12</v>
      </c>
      <c r="L187">
        <v>142</v>
      </c>
      <c r="M187">
        <v>135</v>
      </c>
      <c r="N187">
        <v>1801</v>
      </c>
      <c r="O187" t="s">
        <v>379</v>
      </c>
      <c r="P187">
        <v>365054.2</v>
      </c>
      <c r="Q187">
        <f t="shared" si="8"/>
        <v>0</v>
      </c>
      <c r="R187">
        <f t="shared" si="9"/>
        <v>0.48217435838091355</v>
      </c>
      <c r="S187">
        <f t="shared" si="9"/>
        <v>11.038348704363056</v>
      </c>
      <c r="T187">
        <f t="shared" si="9"/>
        <v>0.20664615359182009</v>
      </c>
      <c r="U187">
        <f t="shared" si="7"/>
        <v>2.4453128175032042</v>
      </c>
      <c r="V187">
        <f t="shared" si="6"/>
        <v>2.3247692279079764</v>
      </c>
    </row>
    <row r="188" spans="1:22" x14ac:dyDescent="0.3">
      <c r="A188" t="s">
        <v>380</v>
      </c>
      <c r="B188" s="1" t="s">
        <v>380</v>
      </c>
      <c r="C188">
        <v>-1.336629791</v>
      </c>
      <c r="D188">
        <v>-78.273380000000003</v>
      </c>
      <c r="E188">
        <v>803437.2</v>
      </c>
      <c r="F188">
        <v>9852093</v>
      </c>
      <c r="G188" t="s">
        <v>381</v>
      </c>
      <c r="H188">
        <v>0</v>
      </c>
      <c r="I188">
        <v>0</v>
      </c>
      <c r="J188">
        <v>37</v>
      </c>
      <c r="K188">
        <v>0</v>
      </c>
      <c r="L188">
        <v>2</v>
      </c>
      <c r="M188">
        <v>3</v>
      </c>
      <c r="N188">
        <v>1802</v>
      </c>
      <c r="O188" t="s">
        <v>509</v>
      </c>
      <c r="P188">
        <v>22841.4</v>
      </c>
      <c r="Q188">
        <f t="shared" si="8"/>
        <v>0</v>
      </c>
      <c r="R188">
        <f t="shared" si="9"/>
        <v>0</v>
      </c>
      <c r="S188">
        <f t="shared" si="9"/>
        <v>0.63715897357477869</v>
      </c>
      <c r="T188">
        <f t="shared" si="9"/>
        <v>0</v>
      </c>
      <c r="U188">
        <f t="shared" si="7"/>
        <v>3.4441025598636682E-2</v>
      </c>
      <c r="V188">
        <f t="shared" si="6"/>
        <v>5.1661538397955023E-2</v>
      </c>
    </row>
    <row r="189" spans="1:22" x14ac:dyDescent="0.3">
      <c r="A189" t="s">
        <v>382</v>
      </c>
      <c r="B189" s="1" t="s">
        <v>382</v>
      </c>
      <c r="C189">
        <v>-1.350622016</v>
      </c>
      <c r="D189">
        <v>-78.612470000000002</v>
      </c>
      <c r="E189">
        <v>765676.1</v>
      </c>
      <c r="F189">
        <v>9850585</v>
      </c>
      <c r="G189" t="s">
        <v>383</v>
      </c>
      <c r="H189">
        <v>0</v>
      </c>
      <c r="I189">
        <v>0</v>
      </c>
      <c r="J189">
        <v>15</v>
      </c>
      <c r="K189">
        <v>0</v>
      </c>
      <c r="L189">
        <v>2</v>
      </c>
      <c r="M189">
        <v>1</v>
      </c>
      <c r="N189">
        <v>1803</v>
      </c>
      <c r="O189" t="s">
        <v>383</v>
      </c>
      <c r="P189">
        <v>9191.7999999999993</v>
      </c>
      <c r="Q189">
        <f t="shared" si="8"/>
        <v>0</v>
      </c>
      <c r="R189">
        <f t="shared" si="9"/>
        <v>0</v>
      </c>
      <c r="S189">
        <f t="shared" si="9"/>
        <v>0.2583076919897751</v>
      </c>
      <c r="T189">
        <f t="shared" si="9"/>
        <v>0</v>
      </c>
      <c r="U189">
        <f t="shared" si="7"/>
        <v>3.4441025598636682E-2</v>
      </c>
      <c r="V189">
        <f t="shared" si="6"/>
        <v>1.7220512799318341E-2</v>
      </c>
    </row>
    <row r="190" spans="1:22" x14ac:dyDescent="0.3">
      <c r="A190" t="s">
        <v>384</v>
      </c>
      <c r="B190" s="1" t="s">
        <v>384</v>
      </c>
      <c r="C190">
        <v>-1.4175078160000001</v>
      </c>
      <c r="D190">
        <v>-78.694130000000001</v>
      </c>
      <c r="E190">
        <v>756577.7</v>
      </c>
      <c r="F190">
        <v>9843195</v>
      </c>
      <c r="G190" t="s">
        <v>385</v>
      </c>
      <c r="H190">
        <v>0</v>
      </c>
      <c r="I190">
        <v>0</v>
      </c>
      <c r="J190">
        <v>5</v>
      </c>
      <c r="K190">
        <v>0</v>
      </c>
      <c r="L190">
        <v>0</v>
      </c>
      <c r="M190">
        <v>1</v>
      </c>
      <c r="N190">
        <v>1804</v>
      </c>
      <c r="O190" t="s">
        <v>385</v>
      </c>
      <c r="P190">
        <v>7213</v>
      </c>
      <c r="Q190">
        <f t="shared" si="8"/>
        <v>0</v>
      </c>
      <c r="R190">
        <f t="shared" si="9"/>
        <v>0</v>
      </c>
      <c r="S190">
        <f t="shared" si="9"/>
        <v>8.6102563996591719E-2</v>
      </c>
      <c r="T190">
        <f t="shared" si="9"/>
        <v>0</v>
      </c>
      <c r="U190">
        <f t="shared" si="7"/>
        <v>0</v>
      </c>
      <c r="V190">
        <f t="shared" si="7"/>
        <v>1.7220512799318341E-2</v>
      </c>
    </row>
    <row r="191" spans="1:22" x14ac:dyDescent="0.3">
      <c r="A191" t="s">
        <v>386</v>
      </c>
      <c r="B191" s="1" t="s">
        <v>386</v>
      </c>
      <c r="C191">
        <v>-1.2712545639999999</v>
      </c>
      <c r="D191">
        <v>-78.424980000000005</v>
      </c>
      <c r="E191">
        <v>786562.4</v>
      </c>
      <c r="F191">
        <v>9859345</v>
      </c>
      <c r="G191" t="s">
        <v>387</v>
      </c>
      <c r="H191">
        <v>0</v>
      </c>
      <c r="I191">
        <v>0</v>
      </c>
      <c r="J191">
        <v>10</v>
      </c>
      <c r="K191">
        <v>0</v>
      </c>
      <c r="L191">
        <v>2</v>
      </c>
      <c r="M191">
        <v>12</v>
      </c>
      <c r="N191">
        <v>1805</v>
      </c>
      <c r="O191" t="s">
        <v>387</v>
      </c>
      <c r="P191">
        <v>14926.8</v>
      </c>
      <c r="Q191">
        <f t="shared" si="8"/>
        <v>0</v>
      </c>
      <c r="R191">
        <f t="shared" si="9"/>
        <v>0</v>
      </c>
      <c r="S191">
        <f t="shared" si="9"/>
        <v>0.17220512799318344</v>
      </c>
      <c r="T191">
        <f t="shared" si="9"/>
        <v>0</v>
      </c>
      <c r="U191">
        <f t="shared" si="7"/>
        <v>3.4441025598636682E-2</v>
      </c>
      <c r="V191">
        <f t="shared" si="7"/>
        <v>0.20664615359182009</v>
      </c>
    </row>
    <row r="192" spans="1:22" x14ac:dyDescent="0.3">
      <c r="A192" t="s">
        <v>388</v>
      </c>
      <c r="B192" s="1" t="s">
        <v>388</v>
      </c>
      <c r="C192">
        <v>-1.446176364</v>
      </c>
      <c r="D192">
        <v>-78.619960000000006</v>
      </c>
      <c r="E192">
        <v>764831.6</v>
      </c>
      <c r="F192">
        <v>9840015</v>
      </c>
      <c r="G192" t="s">
        <v>389</v>
      </c>
      <c r="H192">
        <v>0</v>
      </c>
      <c r="I192">
        <v>0</v>
      </c>
      <c r="J192">
        <v>14</v>
      </c>
      <c r="K192">
        <v>0</v>
      </c>
      <c r="L192">
        <v>1</v>
      </c>
      <c r="M192">
        <v>2</v>
      </c>
      <c r="N192">
        <v>1806</v>
      </c>
      <c r="O192" t="s">
        <v>389</v>
      </c>
      <c r="P192">
        <v>20364</v>
      </c>
      <c r="Q192">
        <f t="shared" si="8"/>
        <v>0</v>
      </c>
      <c r="R192">
        <f t="shared" si="9"/>
        <v>0</v>
      </c>
      <c r="S192">
        <f t="shared" si="9"/>
        <v>0.24108717919045677</v>
      </c>
      <c r="T192">
        <f t="shared" si="9"/>
        <v>0</v>
      </c>
      <c r="U192">
        <f t="shared" si="7"/>
        <v>1.7220512799318341E-2</v>
      </c>
      <c r="V192">
        <f t="shared" si="7"/>
        <v>3.4441025598636682E-2</v>
      </c>
    </row>
    <row r="193" spans="1:22" x14ac:dyDescent="0.3">
      <c r="A193" t="s">
        <v>390</v>
      </c>
      <c r="B193" s="1" t="s">
        <v>390</v>
      </c>
      <c r="C193">
        <v>-1.3609022850000001</v>
      </c>
      <c r="D193">
        <v>-78.53192</v>
      </c>
      <c r="E193">
        <v>774643.6</v>
      </c>
      <c r="F193">
        <v>9849439</v>
      </c>
      <c r="G193" t="s">
        <v>391</v>
      </c>
      <c r="H193">
        <v>0</v>
      </c>
      <c r="I193">
        <v>4</v>
      </c>
      <c r="J193">
        <v>70</v>
      </c>
      <c r="K193">
        <v>2</v>
      </c>
      <c r="L193">
        <v>5</v>
      </c>
      <c r="M193">
        <v>12</v>
      </c>
      <c r="N193">
        <v>1807</v>
      </c>
      <c r="O193" t="s">
        <v>510</v>
      </c>
      <c r="P193">
        <v>62795</v>
      </c>
      <c r="Q193">
        <f t="shared" si="8"/>
        <v>0</v>
      </c>
      <c r="R193">
        <f t="shared" si="9"/>
        <v>6.8882051197273364E-2</v>
      </c>
      <c r="S193">
        <f t="shared" si="9"/>
        <v>1.205435895952284</v>
      </c>
      <c r="T193">
        <f t="shared" si="9"/>
        <v>3.4441025598636682E-2</v>
      </c>
      <c r="U193">
        <f t="shared" si="7"/>
        <v>8.6102563996591719E-2</v>
      </c>
      <c r="V193">
        <f t="shared" si="7"/>
        <v>0.20664615359182009</v>
      </c>
    </row>
    <row r="194" spans="1:22" x14ac:dyDescent="0.3">
      <c r="A194" t="s">
        <v>392</v>
      </c>
      <c r="B194" s="1" t="s">
        <v>392</v>
      </c>
      <c r="C194">
        <v>-1.124170927</v>
      </c>
      <c r="D194">
        <v>-78.452470000000005</v>
      </c>
      <c r="E194">
        <v>783515.9</v>
      </c>
      <c r="F194">
        <v>9875621</v>
      </c>
      <c r="G194" t="s">
        <v>393</v>
      </c>
      <c r="H194">
        <v>0</v>
      </c>
      <c r="I194">
        <v>1</v>
      </c>
      <c r="J194">
        <v>49</v>
      </c>
      <c r="K194">
        <v>0</v>
      </c>
      <c r="L194">
        <v>8</v>
      </c>
      <c r="M194">
        <v>1</v>
      </c>
      <c r="N194">
        <v>1808</v>
      </c>
      <c r="O194" t="s">
        <v>511</v>
      </c>
      <c r="P194">
        <v>41687.599999999999</v>
      </c>
      <c r="Q194">
        <f t="shared" si="8"/>
        <v>0</v>
      </c>
      <c r="R194">
        <f t="shared" si="9"/>
        <v>1.7220512799318341E-2</v>
      </c>
      <c r="S194">
        <f t="shared" si="9"/>
        <v>0.84380512716659872</v>
      </c>
      <c r="T194">
        <f t="shared" si="9"/>
        <v>0</v>
      </c>
      <c r="U194">
        <f t="shared" si="9"/>
        <v>0.13776410239454673</v>
      </c>
      <c r="V194">
        <f t="shared" si="9"/>
        <v>1.7220512799318341E-2</v>
      </c>
    </row>
    <row r="195" spans="1:22" x14ac:dyDescent="0.3">
      <c r="A195" t="s">
        <v>394</v>
      </c>
      <c r="B195" s="1" t="s">
        <v>394</v>
      </c>
      <c r="C195">
        <v>-1.3664952290000001</v>
      </c>
      <c r="D195">
        <v>-78.680179999999993</v>
      </c>
      <c r="E195">
        <v>758135.7</v>
      </c>
      <c r="F195">
        <v>9848836</v>
      </c>
      <c r="G195" t="s">
        <v>395</v>
      </c>
      <c r="H195">
        <v>1</v>
      </c>
      <c r="I195">
        <v>0</v>
      </c>
      <c r="J195">
        <v>8</v>
      </c>
      <c r="K195">
        <v>0</v>
      </c>
      <c r="L195">
        <v>5</v>
      </c>
      <c r="M195">
        <v>4</v>
      </c>
      <c r="N195">
        <v>1809</v>
      </c>
      <c r="O195" t="s">
        <v>395</v>
      </c>
      <c r="P195">
        <v>13461.8</v>
      </c>
      <c r="Q195">
        <f t="shared" ref="Q195:Q224" si="10">(H195/P195)*10000</f>
        <v>0.74284271048448203</v>
      </c>
      <c r="R195">
        <f t="shared" ref="R195:V224" si="11">(I195/$P$2)*10000</f>
        <v>0</v>
      </c>
      <c r="S195">
        <f t="shared" si="11"/>
        <v>0.13776410239454673</v>
      </c>
      <c r="T195">
        <f t="shared" si="11"/>
        <v>0</v>
      </c>
      <c r="U195">
        <f t="shared" si="11"/>
        <v>8.6102563996591719E-2</v>
      </c>
      <c r="V195">
        <f t="shared" si="11"/>
        <v>6.8882051197273364E-2</v>
      </c>
    </row>
    <row r="196" spans="1:22" x14ac:dyDescent="0.3">
      <c r="A196" t="s">
        <v>396</v>
      </c>
      <c r="B196" s="1" t="s">
        <v>396</v>
      </c>
      <c r="C196">
        <v>-4.0125059099999998</v>
      </c>
      <c r="D196">
        <v>-78.982740000000007</v>
      </c>
      <c r="E196">
        <v>723970.2</v>
      </c>
      <c r="F196">
        <v>9556214</v>
      </c>
      <c r="G196" t="s">
        <v>397</v>
      </c>
      <c r="H196">
        <v>0</v>
      </c>
      <c r="I196">
        <v>5</v>
      </c>
      <c r="J196">
        <v>261</v>
      </c>
      <c r="K196">
        <v>5</v>
      </c>
      <c r="L196">
        <v>57</v>
      </c>
      <c r="M196">
        <v>16</v>
      </c>
      <c r="N196">
        <v>1901</v>
      </c>
      <c r="O196" t="s">
        <v>397</v>
      </c>
      <c r="P196">
        <v>29731</v>
      </c>
      <c r="Q196">
        <f t="shared" si="10"/>
        <v>0</v>
      </c>
      <c r="R196">
        <f t="shared" si="11"/>
        <v>8.6102563996591719E-2</v>
      </c>
      <c r="S196">
        <f t="shared" si="11"/>
        <v>4.4945538406220873</v>
      </c>
      <c r="T196">
        <f t="shared" si="11"/>
        <v>8.6102563996591719E-2</v>
      </c>
      <c r="U196">
        <f t="shared" si="11"/>
        <v>0.98156922956114545</v>
      </c>
      <c r="V196">
        <f t="shared" si="11"/>
        <v>0.27552820478909346</v>
      </c>
    </row>
    <row r="197" spans="1:22" x14ac:dyDescent="0.3">
      <c r="A197" t="s">
        <v>398</v>
      </c>
      <c r="B197" s="1" t="s">
        <v>398</v>
      </c>
      <c r="C197">
        <v>-4.8483667109999997</v>
      </c>
      <c r="D197">
        <v>-79.163250000000005</v>
      </c>
      <c r="E197">
        <v>703692.4</v>
      </c>
      <c r="F197">
        <v>9463821</v>
      </c>
      <c r="G197" t="s">
        <v>399</v>
      </c>
      <c r="H197">
        <v>0</v>
      </c>
      <c r="I197">
        <v>1</v>
      </c>
      <c r="J197">
        <v>40</v>
      </c>
      <c r="K197">
        <v>0</v>
      </c>
      <c r="L197">
        <v>9</v>
      </c>
      <c r="M197">
        <v>3</v>
      </c>
      <c r="N197">
        <v>1902</v>
      </c>
      <c r="O197" t="s">
        <v>399</v>
      </c>
      <c r="P197">
        <v>10165.6</v>
      </c>
      <c r="Q197">
        <f t="shared" si="10"/>
        <v>0</v>
      </c>
      <c r="R197">
        <f t="shared" si="11"/>
        <v>1.7220512799318341E-2</v>
      </c>
      <c r="S197">
        <f t="shared" si="11"/>
        <v>0.68882051197273375</v>
      </c>
      <c r="T197">
        <f t="shared" si="11"/>
        <v>0</v>
      </c>
      <c r="U197">
        <f t="shared" si="11"/>
        <v>0.15498461519386506</v>
      </c>
      <c r="V197">
        <f t="shared" si="11"/>
        <v>5.1661538397955023E-2</v>
      </c>
    </row>
    <row r="198" spans="1:22" x14ac:dyDescent="0.3">
      <c r="A198" t="s">
        <v>400</v>
      </c>
      <c r="B198" s="1" t="s">
        <v>400</v>
      </c>
      <c r="C198">
        <v>-4.3428745649999998</v>
      </c>
      <c r="D198">
        <v>-78.762609999999995</v>
      </c>
      <c r="E198">
        <v>748318</v>
      </c>
      <c r="F198">
        <v>9519605</v>
      </c>
      <c r="G198" t="s">
        <v>401</v>
      </c>
      <c r="H198">
        <v>0</v>
      </c>
      <c r="I198">
        <v>0</v>
      </c>
      <c r="J198">
        <v>15</v>
      </c>
      <c r="K198">
        <v>1</v>
      </c>
      <c r="L198">
        <v>2</v>
      </c>
      <c r="M198">
        <v>0</v>
      </c>
      <c r="N198">
        <v>1903</v>
      </c>
      <c r="O198" t="s">
        <v>401</v>
      </c>
      <c r="P198">
        <v>6617.8</v>
      </c>
      <c r="Q198">
        <f t="shared" si="10"/>
        <v>0</v>
      </c>
      <c r="R198">
        <f t="shared" si="11"/>
        <v>0</v>
      </c>
      <c r="S198">
        <f t="shared" si="11"/>
        <v>0.2583076919897751</v>
      </c>
      <c r="T198">
        <f t="shared" si="11"/>
        <v>1.7220512799318341E-2</v>
      </c>
      <c r="U198">
        <f t="shared" si="11"/>
        <v>3.4441025598636682E-2</v>
      </c>
      <c r="V198">
        <f t="shared" si="11"/>
        <v>0</v>
      </c>
    </row>
    <row r="199" spans="1:22" x14ac:dyDescent="0.3">
      <c r="A199" t="s">
        <v>402</v>
      </c>
      <c r="B199" s="1" t="s">
        <v>402</v>
      </c>
      <c r="C199">
        <v>-3.6075213160000001</v>
      </c>
      <c r="D199">
        <v>-78.967039999999997</v>
      </c>
      <c r="E199">
        <v>725819.7</v>
      </c>
      <c r="F199">
        <v>9601003</v>
      </c>
      <c r="G199" t="s">
        <v>403</v>
      </c>
      <c r="H199">
        <v>0</v>
      </c>
      <c r="I199">
        <v>0</v>
      </c>
      <c r="J199">
        <v>11</v>
      </c>
      <c r="K199">
        <v>0</v>
      </c>
      <c r="L199">
        <v>3</v>
      </c>
      <c r="M199">
        <v>2</v>
      </c>
      <c r="N199">
        <v>1904</v>
      </c>
      <c r="O199" t="s">
        <v>403</v>
      </c>
      <c r="P199">
        <v>6635.4</v>
      </c>
      <c r="Q199">
        <f t="shared" si="10"/>
        <v>0</v>
      </c>
      <c r="R199">
        <f t="shared" si="11"/>
        <v>0</v>
      </c>
      <c r="S199">
        <f t="shared" si="11"/>
        <v>0.18942564079250176</v>
      </c>
      <c r="T199">
        <f t="shared" si="11"/>
        <v>0</v>
      </c>
      <c r="U199">
        <f t="shared" si="11"/>
        <v>5.1661538397955023E-2</v>
      </c>
      <c r="V199">
        <f t="shared" si="11"/>
        <v>3.4441025598636682E-2</v>
      </c>
    </row>
    <row r="200" spans="1:22" x14ac:dyDescent="0.3">
      <c r="A200" t="s">
        <v>404</v>
      </c>
      <c r="B200" s="1" t="s">
        <v>404</v>
      </c>
      <c r="C200">
        <v>-3.7472342859999999</v>
      </c>
      <c r="D200">
        <v>-78.664569999999998</v>
      </c>
      <c r="E200">
        <v>759394.3</v>
      </c>
      <c r="F200">
        <v>9585466</v>
      </c>
      <c r="G200" t="s">
        <v>405</v>
      </c>
      <c r="H200">
        <v>0</v>
      </c>
      <c r="I200">
        <v>2</v>
      </c>
      <c r="J200">
        <v>60</v>
      </c>
      <c r="K200">
        <v>1</v>
      </c>
      <c r="L200">
        <v>8</v>
      </c>
      <c r="M200">
        <v>7</v>
      </c>
      <c r="N200">
        <v>1905</v>
      </c>
      <c r="O200" t="s">
        <v>405</v>
      </c>
      <c r="P200">
        <v>22819.599999999999</v>
      </c>
      <c r="Q200">
        <f t="shared" si="10"/>
        <v>0</v>
      </c>
      <c r="R200">
        <f t="shared" si="11"/>
        <v>3.4441025598636682E-2</v>
      </c>
      <c r="S200">
        <f t="shared" si="11"/>
        <v>1.0332307679591004</v>
      </c>
      <c r="T200">
        <f t="shared" si="11"/>
        <v>1.7220512799318341E-2</v>
      </c>
      <c r="U200">
        <f t="shared" si="11"/>
        <v>0.13776410239454673</v>
      </c>
      <c r="V200">
        <f t="shared" si="11"/>
        <v>0.12054358959522839</v>
      </c>
    </row>
    <row r="201" spans="1:22" x14ac:dyDescent="0.3">
      <c r="A201" t="s">
        <v>406</v>
      </c>
      <c r="B201" s="1" t="s">
        <v>406</v>
      </c>
      <c r="C201">
        <v>-3.6227490520000001</v>
      </c>
      <c r="D201">
        <v>-78.535570000000007</v>
      </c>
      <c r="E201">
        <v>773769.5</v>
      </c>
      <c r="F201">
        <v>9599200</v>
      </c>
      <c r="G201" t="s">
        <v>407</v>
      </c>
      <c r="H201">
        <v>0</v>
      </c>
      <c r="I201">
        <v>0</v>
      </c>
      <c r="J201">
        <v>18</v>
      </c>
      <c r="K201">
        <v>3</v>
      </c>
      <c r="L201">
        <v>1</v>
      </c>
      <c r="M201">
        <v>1</v>
      </c>
      <c r="N201">
        <v>1906</v>
      </c>
      <c r="O201" t="s">
        <v>512</v>
      </c>
      <c r="P201">
        <v>9990.6</v>
      </c>
      <c r="Q201">
        <f t="shared" si="10"/>
        <v>0</v>
      </c>
      <c r="R201">
        <f t="shared" si="11"/>
        <v>0</v>
      </c>
      <c r="S201">
        <f t="shared" si="11"/>
        <v>0.30996923038773011</v>
      </c>
      <c r="T201">
        <f t="shared" si="11"/>
        <v>5.1661538397955023E-2</v>
      </c>
      <c r="U201">
        <f t="shared" si="11"/>
        <v>1.7220512799318341E-2</v>
      </c>
      <c r="V201">
        <f t="shared" si="11"/>
        <v>1.7220512799318341E-2</v>
      </c>
    </row>
    <row r="202" spans="1:22" x14ac:dyDescent="0.3">
      <c r="A202" t="s">
        <v>408</v>
      </c>
      <c r="B202" s="1" t="s">
        <v>408</v>
      </c>
      <c r="C202">
        <v>-3.9353456549999999</v>
      </c>
      <c r="D202">
        <v>-78.749070000000003</v>
      </c>
      <c r="E202">
        <v>749950</v>
      </c>
      <c r="F202">
        <v>9564682</v>
      </c>
      <c r="G202" t="s">
        <v>409</v>
      </c>
      <c r="H202">
        <v>0</v>
      </c>
      <c r="I202">
        <v>0</v>
      </c>
      <c r="J202">
        <v>14</v>
      </c>
      <c r="K202">
        <v>1</v>
      </c>
      <c r="L202">
        <v>0</v>
      </c>
      <c r="M202">
        <v>0</v>
      </c>
      <c r="N202">
        <v>1907</v>
      </c>
      <c r="O202" t="s">
        <v>513</v>
      </c>
      <c r="P202">
        <v>7548</v>
      </c>
      <c r="Q202">
        <f t="shared" si="10"/>
        <v>0</v>
      </c>
      <c r="R202">
        <f t="shared" si="11"/>
        <v>0</v>
      </c>
      <c r="S202">
        <f t="shared" si="11"/>
        <v>0.24108717919045677</v>
      </c>
      <c r="T202">
        <f t="shared" si="11"/>
        <v>1.7220512799318341E-2</v>
      </c>
      <c r="U202">
        <f t="shared" si="11"/>
        <v>0</v>
      </c>
      <c r="V202">
        <f t="shared" si="11"/>
        <v>0</v>
      </c>
    </row>
    <row r="203" spans="1:22" x14ac:dyDescent="0.3">
      <c r="A203" t="s">
        <v>410</v>
      </c>
      <c r="B203" s="1" t="s">
        <v>410</v>
      </c>
      <c r="C203">
        <v>-4.5693804309999999</v>
      </c>
      <c r="D203">
        <v>-79.09366</v>
      </c>
      <c r="E203">
        <v>711497.1</v>
      </c>
      <c r="F203">
        <v>9494655</v>
      </c>
      <c r="G203" t="s">
        <v>411</v>
      </c>
      <c r="H203">
        <v>0</v>
      </c>
      <c r="I203">
        <v>0</v>
      </c>
      <c r="J203">
        <v>6</v>
      </c>
      <c r="K203">
        <v>0</v>
      </c>
      <c r="L203">
        <v>0</v>
      </c>
      <c r="M203">
        <v>2</v>
      </c>
      <c r="N203">
        <v>1908</v>
      </c>
      <c r="O203" t="s">
        <v>411</v>
      </c>
      <c r="P203">
        <v>9319.7999999999993</v>
      </c>
      <c r="Q203">
        <f t="shared" si="10"/>
        <v>0</v>
      </c>
      <c r="R203">
        <f t="shared" si="11"/>
        <v>0</v>
      </c>
      <c r="S203">
        <f t="shared" si="11"/>
        <v>0.10332307679591005</v>
      </c>
      <c r="T203">
        <f t="shared" si="11"/>
        <v>0</v>
      </c>
      <c r="U203">
        <f t="shared" si="11"/>
        <v>0</v>
      </c>
      <c r="V203">
        <f t="shared" si="11"/>
        <v>3.4441025598636682E-2</v>
      </c>
    </row>
    <row r="204" spans="1:22" x14ac:dyDescent="0.3">
      <c r="A204" t="s">
        <v>412</v>
      </c>
      <c r="B204" s="1" t="s">
        <v>412</v>
      </c>
      <c r="C204">
        <v>-3.944518618</v>
      </c>
      <c r="D204">
        <v>-78.595500000000001</v>
      </c>
      <c r="E204">
        <v>767008.8</v>
      </c>
      <c r="F204">
        <v>9563620</v>
      </c>
      <c r="G204" t="s">
        <v>413</v>
      </c>
      <c r="H204">
        <v>0</v>
      </c>
      <c r="I204">
        <v>2</v>
      </c>
      <c r="J204">
        <v>6</v>
      </c>
      <c r="K204">
        <v>0</v>
      </c>
      <c r="L204">
        <v>0</v>
      </c>
      <c r="M204">
        <v>0</v>
      </c>
      <c r="N204">
        <v>1909</v>
      </c>
      <c r="O204" t="s">
        <v>413</v>
      </c>
      <c r="P204">
        <v>4927.6000000000004</v>
      </c>
      <c r="Q204">
        <f t="shared" si="10"/>
        <v>0</v>
      </c>
      <c r="R204">
        <f t="shared" si="11"/>
        <v>3.4441025598636682E-2</v>
      </c>
      <c r="S204">
        <f t="shared" si="11"/>
        <v>0.10332307679591005</v>
      </c>
      <c r="T204">
        <f t="shared" si="11"/>
        <v>0</v>
      </c>
      <c r="U204">
        <f t="shared" si="11"/>
        <v>0</v>
      </c>
      <c r="V204">
        <f t="shared" si="11"/>
        <v>0</v>
      </c>
    </row>
    <row r="205" spans="1:22" x14ac:dyDescent="0.3">
      <c r="A205" t="s">
        <v>414</v>
      </c>
      <c r="B205" s="1" t="s">
        <v>414</v>
      </c>
      <c r="C205">
        <v>-0.82658534299999997</v>
      </c>
      <c r="D205">
        <v>-89.430419999999998</v>
      </c>
      <c r="E205">
        <v>-441422.3</v>
      </c>
      <c r="F205">
        <v>9907633</v>
      </c>
      <c r="G205" t="s">
        <v>415</v>
      </c>
      <c r="H205">
        <v>0</v>
      </c>
      <c r="I205">
        <v>0</v>
      </c>
      <c r="J205">
        <v>14</v>
      </c>
      <c r="K205">
        <v>2</v>
      </c>
      <c r="L205">
        <v>7</v>
      </c>
      <c r="M205">
        <v>0</v>
      </c>
      <c r="N205">
        <v>2001</v>
      </c>
      <c r="O205" t="s">
        <v>514</v>
      </c>
      <c r="P205">
        <v>8690.7999999999993</v>
      </c>
      <c r="Q205">
        <f t="shared" si="10"/>
        <v>0</v>
      </c>
      <c r="R205">
        <f t="shared" si="11"/>
        <v>0</v>
      </c>
      <c r="S205">
        <f t="shared" si="11"/>
        <v>0.24108717919045677</v>
      </c>
      <c r="T205">
        <f t="shared" si="11"/>
        <v>3.4441025598636682E-2</v>
      </c>
      <c r="U205">
        <f t="shared" si="11"/>
        <v>0.12054358959522839</v>
      </c>
      <c r="V205">
        <f t="shared" si="11"/>
        <v>0</v>
      </c>
    </row>
    <row r="206" spans="1:22" x14ac:dyDescent="0.3">
      <c r="A206" t="s">
        <v>416</v>
      </c>
      <c r="B206" s="1" t="s">
        <v>416</v>
      </c>
      <c r="C206">
        <v>-0.55939006499999999</v>
      </c>
      <c r="D206">
        <v>-91.183670000000006</v>
      </c>
      <c r="E206">
        <v>-639187.5</v>
      </c>
      <c r="F206">
        <v>9937174</v>
      </c>
      <c r="G206" t="s">
        <v>417</v>
      </c>
      <c r="H206">
        <v>0</v>
      </c>
      <c r="I206">
        <v>0</v>
      </c>
      <c r="J206">
        <v>1</v>
      </c>
      <c r="K206">
        <v>1</v>
      </c>
      <c r="L206">
        <v>0</v>
      </c>
      <c r="M206">
        <v>0</v>
      </c>
      <c r="N206">
        <v>2002</v>
      </c>
      <c r="O206" t="s">
        <v>417</v>
      </c>
      <c r="P206">
        <v>2689.8</v>
      </c>
      <c r="Q206">
        <f t="shared" si="10"/>
        <v>0</v>
      </c>
      <c r="R206">
        <f t="shared" si="11"/>
        <v>0</v>
      </c>
      <c r="S206">
        <f t="shared" si="11"/>
        <v>1.7220512799318341E-2</v>
      </c>
      <c r="T206">
        <f t="shared" si="11"/>
        <v>1.7220512799318341E-2</v>
      </c>
      <c r="U206">
        <f t="shared" si="11"/>
        <v>0</v>
      </c>
      <c r="V206">
        <f t="shared" si="11"/>
        <v>0</v>
      </c>
    </row>
    <row r="207" spans="1:22" x14ac:dyDescent="0.3">
      <c r="A207" t="s">
        <v>418</v>
      </c>
      <c r="B207" s="1" t="s">
        <v>418</v>
      </c>
      <c r="C207">
        <v>-0.62706161699999996</v>
      </c>
      <c r="D207">
        <v>-90.358639999999994</v>
      </c>
      <c r="E207">
        <v>-546012.69999999995</v>
      </c>
      <c r="F207">
        <v>9929750</v>
      </c>
      <c r="G207" t="s">
        <v>419</v>
      </c>
      <c r="H207">
        <v>0</v>
      </c>
      <c r="I207">
        <v>0</v>
      </c>
      <c r="J207">
        <v>27</v>
      </c>
      <c r="K207">
        <v>3</v>
      </c>
      <c r="L207">
        <v>3</v>
      </c>
      <c r="M207">
        <v>0</v>
      </c>
      <c r="N207">
        <v>2003</v>
      </c>
      <c r="O207" t="s">
        <v>515</v>
      </c>
      <c r="P207">
        <v>18067.599999999999</v>
      </c>
      <c r="Q207">
        <f t="shared" si="10"/>
        <v>0</v>
      </c>
      <c r="R207">
        <f t="shared" si="11"/>
        <v>0</v>
      </c>
      <c r="S207">
        <f t="shared" si="11"/>
        <v>0.46495384558159519</v>
      </c>
      <c r="T207">
        <f t="shared" si="11"/>
        <v>5.1661538397955023E-2</v>
      </c>
      <c r="U207">
        <f t="shared" si="11"/>
        <v>5.1661538397955023E-2</v>
      </c>
      <c r="V207">
        <f t="shared" si="11"/>
        <v>0</v>
      </c>
    </row>
    <row r="208" spans="1:22" x14ac:dyDescent="0.3">
      <c r="A208" t="s">
        <v>420</v>
      </c>
      <c r="B208" s="1" t="s">
        <v>420</v>
      </c>
      <c r="C208">
        <v>0.10982744799999999</v>
      </c>
      <c r="D208">
        <v>-76.776499999999999</v>
      </c>
      <c r="E208">
        <v>970398</v>
      </c>
      <c r="F208">
        <v>10012173</v>
      </c>
      <c r="G208" t="s">
        <v>421</v>
      </c>
      <c r="H208">
        <v>0</v>
      </c>
      <c r="I208">
        <v>4</v>
      </c>
      <c r="J208">
        <v>157</v>
      </c>
      <c r="K208">
        <v>0</v>
      </c>
      <c r="L208">
        <v>13</v>
      </c>
      <c r="M208">
        <v>52</v>
      </c>
      <c r="N208">
        <v>2101</v>
      </c>
      <c r="O208" t="s">
        <v>516</v>
      </c>
      <c r="P208">
        <v>106864.8</v>
      </c>
      <c r="Q208">
        <f t="shared" si="10"/>
        <v>0</v>
      </c>
      <c r="R208">
        <f t="shared" si="11"/>
        <v>6.8882051197273364E-2</v>
      </c>
      <c r="S208">
        <f t="shared" si="11"/>
        <v>2.7036205094929797</v>
      </c>
      <c r="T208">
        <f t="shared" si="11"/>
        <v>0</v>
      </c>
      <c r="U208">
        <f t="shared" si="11"/>
        <v>0.22386666639113845</v>
      </c>
      <c r="V208">
        <f t="shared" si="11"/>
        <v>0.89546666556455379</v>
      </c>
    </row>
    <row r="209" spans="1:22" x14ac:dyDescent="0.3">
      <c r="A209" t="s">
        <v>422</v>
      </c>
      <c r="B209" s="1" t="s">
        <v>422</v>
      </c>
      <c r="C209">
        <v>8.1744359000000003E-2</v>
      </c>
      <c r="D209">
        <v>-77.587010000000006</v>
      </c>
      <c r="E209">
        <v>880006.5</v>
      </c>
      <c r="F209">
        <v>10009051</v>
      </c>
      <c r="G209" t="s">
        <v>423</v>
      </c>
      <c r="H209">
        <v>0</v>
      </c>
      <c r="I209">
        <v>0</v>
      </c>
      <c r="J209">
        <v>5</v>
      </c>
      <c r="K209">
        <v>0</v>
      </c>
      <c r="L209">
        <v>1</v>
      </c>
      <c r="M209">
        <v>1</v>
      </c>
      <c r="N209">
        <v>2102</v>
      </c>
      <c r="O209" t="s">
        <v>517</v>
      </c>
      <c r="P209">
        <v>9483</v>
      </c>
      <c r="Q209">
        <f t="shared" si="10"/>
        <v>0</v>
      </c>
      <c r="R209">
        <f t="shared" si="11"/>
        <v>0</v>
      </c>
      <c r="S209">
        <f t="shared" si="11"/>
        <v>8.6102563996591719E-2</v>
      </c>
      <c r="T209">
        <f t="shared" si="11"/>
        <v>0</v>
      </c>
      <c r="U209">
        <f t="shared" si="11"/>
        <v>1.7220512799318341E-2</v>
      </c>
      <c r="V209">
        <f t="shared" si="11"/>
        <v>1.7220512799318341E-2</v>
      </c>
    </row>
    <row r="210" spans="1:22" x14ac:dyDescent="0.3">
      <c r="A210" t="s">
        <v>424</v>
      </c>
      <c r="B210" s="1" t="s">
        <v>424</v>
      </c>
      <c r="C210">
        <v>7.8851914999999995E-2</v>
      </c>
      <c r="D210">
        <v>-76.011080000000007</v>
      </c>
      <c r="E210">
        <v>1055848.3999999999</v>
      </c>
      <c r="F210">
        <v>10008749</v>
      </c>
      <c r="G210" t="s">
        <v>425</v>
      </c>
      <c r="H210">
        <v>0</v>
      </c>
      <c r="I210">
        <v>0</v>
      </c>
      <c r="J210">
        <v>7</v>
      </c>
      <c r="K210">
        <v>0</v>
      </c>
      <c r="L210">
        <v>1</v>
      </c>
      <c r="M210">
        <v>1</v>
      </c>
      <c r="N210">
        <v>2103</v>
      </c>
      <c r="O210" t="s">
        <v>425</v>
      </c>
      <c r="P210">
        <v>13022.6</v>
      </c>
      <c r="Q210">
        <f t="shared" si="10"/>
        <v>0</v>
      </c>
      <c r="R210">
        <f t="shared" si="11"/>
        <v>0</v>
      </c>
      <c r="S210">
        <f t="shared" si="11"/>
        <v>0.12054358959522839</v>
      </c>
      <c r="T210">
        <f t="shared" si="11"/>
        <v>0</v>
      </c>
      <c r="U210">
        <f t="shared" si="11"/>
        <v>1.7220512799318341E-2</v>
      </c>
      <c r="V210">
        <f t="shared" si="11"/>
        <v>1.7220512799318341E-2</v>
      </c>
    </row>
    <row r="211" spans="1:22" x14ac:dyDescent="0.3">
      <c r="A211" t="s">
        <v>426</v>
      </c>
      <c r="B211" s="1" t="s">
        <v>426</v>
      </c>
      <c r="C211">
        <v>-0.31745428199999998</v>
      </c>
      <c r="D211">
        <v>-76.411910000000006</v>
      </c>
      <c r="E211">
        <v>1011082</v>
      </c>
      <c r="F211">
        <v>9964798</v>
      </c>
      <c r="G211" t="s">
        <v>427</v>
      </c>
      <c r="H211">
        <v>0</v>
      </c>
      <c r="I211">
        <v>0</v>
      </c>
      <c r="J211">
        <v>39</v>
      </c>
      <c r="K211">
        <v>2</v>
      </c>
      <c r="L211">
        <v>5</v>
      </c>
      <c r="M211">
        <v>10</v>
      </c>
      <c r="N211">
        <v>2104</v>
      </c>
      <c r="O211" t="s">
        <v>427</v>
      </c>
      <c r="P211">
        <v>51705</v>
      </c>
      <c r="Q211">
        <f t="shared" si="10"/>
        <v>0</v>
      </c>
      <c r="R211">
        <f t="shared" si="11"/>
        <v>0</v>
      </c>
      <c r="S211">
        <f t="shared" si="11"/>
        <v>0.6715999991734154</v>
      </c>
      <c r="T211">
        <f t="shared" si="11"/>
        <v>3.4441025598636682E-2</v>
      </c>
      <c r="U211">
        <f t="shared" si="11"/>
        <v>8.6102563996591719E-2</v>
      </c>
      <c r="V211">
        <f t="shared" si="11"/>
        <v>0.17220512799318344</v>
      </c>
    </row>
    <row r="212" spans="1:22" x14ac:dyDescent="0.3">
      <c r="A212" t="s">
        <v>428</v>
      </c>
      <c r="B212" s="1" t="s">
        <v>428</v>
      </c>
      <c r="C212">
        <v>0.40218208900000002</v>
      </c>
      <c r="D212">
        <v>-77.623090000000005</v>
      </c>
      <c r="E212">
        <v>875976</v>
      </c>
      <c r="F212">
        <v>10044531</v>
      </c>
      <c r="G212" t="s">
        <v>429</v>
      </c>
      <c r="H212">
        <v>0</v>
      </c>
      <c r="I212">
        <v>0</v>
      </c>
      <c r="J212">
        <v>11</v>
      </c>
      <c r="K212">
        <v>0</v>
      </c>
      <c r="L212">
        <v>1</v>
      </c>
      <c r="M212">
        <v>3</v>
      </c>
      <c r="N212">
        <v>2105</v>
      </c>
      <c r="O212" t="s">
        <v>429</v>
      </c>
      <c r="P212">
        <v>3677.2</v>
      </c>
      <c r="Q212">
        <f t="shared" si="10"/>
        <v>0</v>
      </c>
      <c r="R212">
        <f t="shared" si="11"/>
        <v>0</v>
      </c>
      <c r="S212">
        <f t="shared" si="11"/>
        <v>0.18942564079250176</v>
      </c>
      <c r="T212">
        <f t="shared" si="11"/>
        <v>0</v>
      </c>
      <c r="U212">
        <f t="shared" si="11"/>
        <v>1.7220512799318341E-2</v>
      </c>
      <c r="V212">
        <f t="shared" si="11"/>
        <v>5.1661538397955023E-2</v>
      </c>
    </row>
    <row r="213" spans="1:22" x14ac:dyDescent="0.3">
      <c r="A213" t="s">
        <v>430</v>
      </c>
      <c r="B213" s="1" t="s">
        <v>430</v>
      </c>
      <c r="C213">
        <v>0.145724566</v>
      </c>
      <c r="D213">
        <v>-77.232839999999996</v>
      </c>
      <c r="E213">
        <v>919494</v>
      </c>
      <c r="F213">
        <v>10016142</v>
      </c>
      <c r="G213" t="s">
        <v>431</v>
      </c>
      <c r="H213">
        <v>0</v>
      </c>
      <c r="I213">
        <v>0</v>
      </c>
      <c r="J213">
        <v>6</v>
      </c>
      <c r="K213">
        <v>0</v>
      </c>
      <c r="L213">
        <v>0</v>
      </c>
      <c r="M213">
        <v>0</v>
      </c>
      <c r="N213">
        <v>2106</v>
      </c>
      <c r="O213" t="s">
        <v>431</v>
      </c>
      <c r="P213">
        <v>13528.6</v>
      </c>
      <c r="Q213">
        <f t="shared" si="10"/>
        <v>0</v>
      </c>
      <c r="R213">
        <f t="shared" si="11"/>
        <v>0</v>
      </c>
      <c r="S213">
        <f t="shared" si="11"/>
        <v>0.10332307679591005</v>
      </c>
      <c r="T213">
        <f t="shared" si="11"/>
        <v>0</v>
      </c>
      <c r="U213">
        <f t="shared" si="11"/>
        <v>0</v>
      </c>
      <c r="V213">
        <f t="shared" si="11"/>
        <v>0</v>
      </c>
    </row>
    <row r="214" spans="1:22" x14ac:dyDescent="0.3">
      <c r="A214" t="s">
        <v>432</v>
      </c>
      <c r="B214" s="1" t="s">
        <v>432</v>
      </c>
      <c r="C214">
        <v>-0.279854349</v>
      </c>
      <c r="D214">
        <v>-75.878990000000002</v>
      </c>
      <c r="E214">
        <v>1070598.3</v>
      </c>
      <c r="F214">
        <v>9968943</v>
      </c>
      <c r="G214" t="s">
        <v>433</v>
      </c>
      <c r="H214">
        <v>0</v>
      </c>
      <c r="I214">
        <v>0</v>
      </c>
      <c r="J214">
        <v>7</v>
      </c>
      <c r="K214">
        <v>0</v>
      </c>
      <c r="L214">
        <v>0</v>
      </c>
      <c r="M214">
        <v>1</v>
      </c>
      <c r="N214">
        <v>2107</v>
      </c>
      <c r="O214" t="s">
        <v>433</v>
      </c>
      <c r="P214">
        <v>7325.2</v>
      </c>
      <c r="Q214">
        <f t="shared" si="10"/>
        <v>0</v>
      </c>
      <c r="R214">
        <f t="shared" si="11"/>
        <v>0</v>
      </c>
      <c r="S214">
        <f t="shared" si="11"/>
        <v>0.12054358959522839</v>
      </c>
      <c r="T214">
        <f t="shared" si="11"/>
        <v>0</v>
      </c>
      <c r="U214">
        <f t="shared" si="11"/>
        <v>0</v>
      </c>
      <c r="V214">
        <f t="shared" si="11"/>
        <v>1.7220512799318341E-2</v>
      </c>
    </row>
    <row r="215" spans="1:22" x14ac:dyDescent="0.3">
      <c r="A215" t="s">
        <v>434</v>
      </c>
      <c r="B215" s="1" t="s">
        <v>434</v>
      </c>
      <c r="C215">
        <v>-0.65436042000000005</v>
      </c>
      <c r="D215">
        <v>-76.772310000000004</v>
      </c>
      <c r="E215">
        <v>970836.3</v>
      </c>
      <c r="F215">
        <v>9927475</v>
      </c>
      <c r="G215" t="s">
        <v>435</v>
      </c>
      <c r="H215">
        <v>0</v>
      </c>
      <c r="I215">
        <v>0</v>
      </c>
      <c r="J215">
        <v>89</v>
      </c>
      <c r="K215">
        <v>2</v>
      </c>
      <c r="L215">
        <v>21</v>
      </c>
      <c r="M215">
        <v>28</v>
      </c>
      <c r="N215">
        <v>2201</v>
      </c>
      <c r="O215" t="s">
        <v>435</v>
      </c>
      <c r="P215">
        <v>84036.6</v>
      </c>
      <c r="Q215">
        <f t="shared" si="10"/>
        <v>0</v>
      </c>
      <c r="R215">
        <f t="shared" si="11"/>
        <v>0</v>
      </c>
      <c r="S215">
        <f t="shared" si="11"/>
        <v>1.5326256391393325</v>
      </c>
      <c r="T215">
        <f t="shared" si="11"/>
        <v>3.4441025598636682E-2</v>
      </c>
      <c r="U215">
        <f t="shared" si="11"/>
        <v>0.36163076878568517</v>
      </c>
      <c r="V215">
        <f t="shared" si="11"/>
        <v>0.48217435838091355</v>
      </c>
    </row>
    <row r="216" spans="1:22" x14ac:dyDescent="0.3">
      <c r="A216" t="s">
        <v>436</v>
      </c>
      <c r="B216" s="1" t="s">
        <v>436</v>
      </c>
      <c r="C216">
        <v>-0.94961738299999998</v>
      </c>
      <c r="D216">
        <v>-75.881799999999998</v>
      </c>
      <c r="E216">
        <v>1070213.2</v>
      </c>
      <c r="F216">
        <v>9894616</v>
      </c>
      <c r="G216" t="s">
        <v>437</v>
      </c>
      <c r="H216">
        <v>0</v>
      </c>
      <c r="I216">
        <v>0</v>
      </c>
      <c r="J216">
        <v>1</v>
      </c>
      <c r="K216">
        <v>0</v>
      </c>
      <c r="L216">
        <v>0</v>
      </c>
      <c r="M216">
        <v>0</v>
      </c>
      <c r="N216">
        <v>2202</v>
      </c>
      <c r="O216" t="s">
        <v>437</v>
      </c>
      <c r="P216">
        <v>4317.6000000000004</v>
      </c>
      <c r="Q216">
        <f t="shared" si="10"/>
        <v>0</v>
      </c>
      <c r="R216">
        <f t="shared" si="11"/>
        <v>0</v>
      </c>
      <c r="S216">
        <f t="shared" si="11"/>
        <v>1.7220512799318341E-2</v>
      </c>
      <c r="T216">
        <f t="shared" si="11"/>
        <v>0</v>
      </c>
      <c r="U216">
        <f t="shared" si="11"/>
        <v>0</v>
      </c>
      <c r="V216">
        <f t="shared" si="11"/>
        <v>0</v>
      </c>
    </row>
    <row r="217" spans="1:22" x14ac:dyDescent="0.3">
      <c r="A217" t="s">
        <v>438</v>
      </c>
      <c r="B217" s="1" t="s">
        <v>438</v>
      </c>
      <c r="C217">
        <v>-0.28011787799999999</v>
      </c>
      <c r="D217">
        <v>-76.891459999999995</v>
      </c>
      <c r="E217">
        <v>957567.2</v>
      </c>
      <c r="F217">
        <v>9968958</v>
      </c>
      <c r="G217" t="s">
        <v>439</v>
      </c>
      <c r="H217">
        <v>0</v>
      </c>
      <c r="I217">
        <v>0</v>
      </c>
      <c r="J217">
        <v>24</v>
      </c>
      <c r="K217">
        <v>0</v>
      </c>
      <c r="L217">
        <v>3</v>
      </c>
      <c r="M217">
        <v>6</v>
      </c>
      <c r="N217">
        <v>2203</v>
      </c>
      <c r="O217" t="s">
        <v>518</v>
      </c>
      <c r="P217">
        <v>39272</v>
      </c>
      <c r="Q217">
        <f t="shared" si="10"/>
        <v>0</v>
      </c>
      <c r="R217">
        <f t="shared" si="11"/>
        <v>0</v>
      </c>
      <c r="S217">
        <f t="shared" si="11"/>
        <v>0.41329230718364018</v>
      </c>
      <c r="T217">
        <f t="shared" si="11"/>
        <v>0</v>
      </c>
      <c r="U217">
        <f t="shared" si="11"/>
        <v>5.1661538397955023E-2</v>
      </c>
      <c r="V217">
        <f t="shared" si="11"/>
        <v>0.10332307679591005</v>
      </c>
    </row>
    <row r="218" spans="1:22" x14ac:dyDescent="0.3">
      <c r="A218" t="s">
        <v>440</v>
      </c>
      <c r="B218" s="1" t="s">
        <v>440</v>
      </c>
      <c r="C218">
        <v>-0.64352509400000002</v>
      </c>
      <c r="D218">
        <v>-77.35248</v>
      </c>
      <c r="E218">
        <v>906128.1</v>
      </c>
      <c r="F218">
        <v>9928726</v>
      </c>
      <c r="G218" t="s">
        <v>441</v>
      </c>
      <c r="H218">
        <v>0</v>
      </c>
      <c r="I218">
        <v>1</v>
      </c>
      <c r="J218">
        <v>9</v>
      </c>
      <c r="K218">
        <v>0</v>
      </c>
      <c r="L218">
        <v>2</v>
      </c>
      <c r="M218">
        <v>0</v>
      </c>
      <c r="N218">
        <v>2204</v>
      </c>
      <c r="O218" t="s">
        <v>441</v>
      </c>
      <c r="P218">
        <v>23239.8</v>
      </c>
      <c r="Q218">
        <f t="shared" si="10"/>
        <v>0</v>
      </c>
      <c r="R218">
        <f t="shared" si="11"/>
        <v>1.7220512799318341E-2</v>
      </c>
      <c r="S218">
        <f t="shared" si="11"/>
        <v>0.15498461519386506</v>
      </c>
      <c r="T218">
        <f t="shared" si="11"/>
        <v>0</v>
      </c>
      <c r="U218">
        <f t="shared" si="11"/>
        <v>3.4441025598636682E-2</v>
      </c>
      <c r="V218">
        <f t="shared" si="11"/>
        <v>0</v>
      </c>
    </row>
    <row r="219" spans="1:22" x14ac:dyDescent="0.3">
      <c r="A219" t="s">
        <v>442</v>
      </c>
      <c r="B219" s="1" t="s">
        <v>442</v>
      </c>
      <c r="C219">
        <v>-0.306055721</v>
      </c>
      <c r="D219">
        <v>-79.176779999999994</v>
      </c>
      <c r="E219">
        <v>702909.9</v>
      </c>
      <c r="F219">
        <v>9966154</v>
      </c>
      <c r="G219" t="s">
        <v>443</v>
      </c>
      <c r="H219">
        <v>0</v>
      </c>
      <c r="I219">
        <v>6</v>
      </c>
      <c r="J219">
        <v>788</v>
      </c>
      <c r="K219">
        <v>17</v>
      </c>
      <c r="L219">
        <v>162</v>
      </c>
      <c r="M219">
        <v>136</v>
      </c>
      <c r="N219">
        <v>2301</v>
      </c>
      <c r="O219" t="s">
        <v>519</v>
      </c>
      <c r="P219">
        <v>418957.6</v>
      </c>
      <c r="Q219">
        <f t="shared" si="10"/>
        <v>0</v>
      </c>
      <c r="R219">
        <f t="shared" si="11"/>
        <v>0.10332307679591005</v>
      </c>
      <c r="S219">
        <f t="shared" si="11"/>
        <v>13.569764085862854</v>
      </c>
      <c r="T219">
        <f t="shared" si="11"/>
        <v>0.29274871758841181</v>
      </c>
      <c r="U219">
        <f t="shared" si="11"/>
        <v>2.7897230734895717</v>
      </c>
      <c r="V219">
        <f t="shared" si="11"/>
        <v>2.3419897407072945</v>
      </c>
    </row>
    <row r="220" spans="1:22" x14ac:dyDescent="0.3">
      <c r="A220" t="s">
        <v>444</v>
      </c>
      <c r="B220" s="1">
        <v>2302</v>
      </c>
      <c r="C220">
        <v>2.3E-3</v>
      </c>
      <c r="D220">
        <v>-79.384600000000006</v>
      </c>
      <c r="E220" t="s">
        <v>445</v>
      </c>
      <c r="F220" t="s">
        <v>445</v>
      </c>
      <c r="G220" t="s">
        <v>446</v>
      </c>
      <c r="H220">
        <v>0</v>
      </c>
      <c r="I220">
        <v>1</v>
      </c>
      <c r="J220">
        <v>8</v>
      </c>
      <c r="K220">
        <v>0</v>
      </c>
      <c r="L220">
        <v>2</v>
      </c>
      <c r="M220">
        <v>20</v>
      </c>
      <c r="N220">
        <v>2302</v>
      </c>
      <c r="O220" t="s">
        <v>446</v>
      </c>
      <c r="P220">
        <v>48598</v>
      </c>
      <c r="Q220">
        <f t="shared" si="10"/>
        <v>0</v>
      </c>
      <c r="R220">
        <f t="shared" si="11"/>
        <v>1.7220512799318341E-2</v>
      </c>
      <c r="S220">
        <f t="shared" si="11"/>
        <v>0.13776410239454673</v>
      </c>
      <c r="T220">
        <f t="shared" si="11"/>
        <v>0</v>
      </c>
      <c r="U220">
        <f t="shared" si="11"/>
        <v>3.4441025598636682E-2</v>
      </c>
      <c r="V220">
        <f t="shared" si="11"/>
        <v>0.34441025598636688</v>
      </c>
    </row>
    <row r="221" spans="1:22" x14ac:dyDescent="0.3">
      <c r="A221" t="s">
        <v>447</v>
      </c>
      <c r="B221" s="1" t="s">
        <v>447</v>
      </c>
      <c r="C221">
        <v>-2.136489525</v>
      </c>
      <c r="D221">
        <v>-80.569050000000004</v>
      </c>
      <c r="E221">
        <v>547921.19999999995</v>
      </c>
      <c r="F221">
        <v>9763846</v>
      </c>
      <c r="G221" t="s">
        <v>448</v>
      </c>
      <c r="H221">
        <v>0</v>
      </c>
      <c r="I221">
        <v>0</v>
      </c>
      <c r="J221">
        <v>194</v>
      </c>
      <c r="K221">
        <v>6</v>
      </c>
      <c r="L221">
        <v>25</v>
      </c>
      <c r="M221">
        <v>30</v>
      </c>
      <c r="N221">
        <v>2401</v>
      </c>
      <c r="O221" t="s">
        <v>520</v>
      </c>
      <c r="P221">
        <v>168253.8</v>
      </c>
      <c r="Q221">
        <f t="shared" si="10"/>
        <v>0</v>
      </c>
      <c r="R221">
        <f t="shared" si="11"/>
        <v>0</v>
      </c>
      <c r="S221">
        <f t="shared" si="11"/>
        <v>3.3407794830677582</v>
      </c>
      <c r="T221">
        <f t="shared" si="11"/>
        <v>0.10332307679591005</v>
      </c>
      <c r="U221">
        <f t="shared" si="11"/>
        <v>0.43051281998295854</v>
      </c>
      <c r="V221">
        <f t="shared" si="11"/>
        <v>0.5166153839795502</v>
      </c>
    </row>
    <row r="222" spans="1:22" x14ac:dyDescent="0.3">
      <c r="A222" t="s">
        <v>449</v>
      </c>
      <c r="B222" s="1" t="s">
        <v>449</v>
      </c>
      <c r="C222">
        <v>-2.2395504389999998</v>
      </c>
      <c r="D222">
        <v>-80.894670000000005</v>
      </c>
      <c r="E222">
        <v>511711.2</v>
      </c>
      <c r="F222">
        <v>9752461</v>
      </c>
      <c r="G222" t="s">
        <v>450</v>
      </c>
      <c r="H222">
        <v>0</v>
      </c>
      <c r="I222">
        <v>6</v>
      </c>
      <c r="J222">
        <v>107</v>
      </c>
      <c r="K222">
        <v>1</v>
      </c>
      <c r="L222">
        <v>29</v>
      </c>
      <c r="M222">
        <v>9</v>
      </c>
      <c r="N222">
        <v>2402</v>
      </c>
      <c r="O222" t="s">
        <v>521</v>
      </c>
      <c r="P222">
        <v>108555.8</v>
      </c>
      <c r="Q222">
        <f t="shared" si="10"/>
        <v>0</v>
      </c>
      <c r="R222">
        <f t="shared" si="11"/>
        <v>0.10332307679591005</v>
      </c>
      <c r="S222">
        <f t="shared" si="11"/>
        <v>1.8425948695270624</v>
      </c>
      <c r="T222">
        <f t="shared" si="11"/>
        <v>1.7220512799318341E-2</v>
      </c>
      <c r="U222">
        <f t="shared" si="11"/>
        <v>0.4993948711802319</v>
      </c>
      <c r="V222">
        <f t="shared" si="11"/>
        <v>0.15498461519386506</v>
      </c>
    </row>
    <row r="223" spans="1:22" x14ac:dyDescent="0.3">
      <c r="A223" t="s">
        <v>451</v>
      </c>
      <c r="B223" s="1" t="s">
        <v>451</v>
      </c>
      <c r="C223">
        <v>-2.2594401039999998</v>
      </c>
      <c r="D223">
        <v>-80.920299999999997</v>
      </c>
      <c r="E223">
        <v>508861.9</v>
      </c>
      <c r="F223">
        <v>9750262</v>
      </c>
      <c r="G223" t="s">
        <v>452</v>
      </c>
      <c r="H223">
        <v>0</v>
      </c>
      <c r="I223">
        <v>1</v>
      </c>
      <c r="J223">
        <v>56</v>
      </c>
      <c r="K223">
        <v>1</v>
      </c>
      <c r="L223">
        <v>20</v>
      </c>
      <c r="M223">
        <v>10</v>
      </c>
      <c r="N223">
        <v>2403</v>
      </c>
      <c r="O223" t="s">
        <v>452</v>
      </c>
      <c r="P223">
        <v>82152.2</v>
      </c>
      <c r="Q223">
        <f t="shared" si="10"/>
        <v>0</v>
      </c>
      <c r="R223">
        <f t="shared" si="11"/>
        <v>1.7220512799318341E-2</v>
      </c>
      <c r="S223">
        <f t="shared" si="11"/>
        <v>0.9643487167618271</v>
      </c>
      <c r="T223">
        <f t="shared" si="11"/>
        <v>1.7220512799318341E-2</v>
      </c>
      <c r="U223">
        <f t="shared" si="11"/>
        <v>0.34441025598636688</v>
      </c>
      <c r="V223">
        <f t="shared" si="11"/>
        <v>0.17220512799318344</v>
      </c>
    </row>
    <row r="224" spans="1:22" x14ac:dyDescent="0.3">
      <c r="A224" t="s">
        <v>453</v>
      </c>
      <c r="B224" s="1" t="s">
        <v>453</v>
      </c>
      <c r="C224">
        <v>-0.67969859099999996</v>
      </c>
      <c r="D224">
        <v>-79.592269999999999</v>
      </c>
      <c r="E224">
        <v>656650.1</v>
      </c>
      <c r="F224">
        <v>9924850</v>
      </c>
      <c r="G224" t="s">
        <v>454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1</v>
      </c>
      <c r="N224">
        <v>9003</v>
      </c>
      <c r="O224" t="s">
        <v>522</v>
      </c>
      <c r="P224">
        <v>24091.599999999999</v>
      </c>
      <c r="Q224">
        <f t="shared" si="10"/>
        <v>0</v>
      </c>
      <c r="R224">
        <f t="shared" si="11"/>
        <v>0</v>
      </c>
      <c r="S224">
        <f t="shared" si="11"/>
        <v>0</v>
      </c>
      <c r="T224">
        <f t="shared" si="11"/>
        <v>0</v>
      </c>
      <c r="U224">
        <f t="shared" si="11"/>
        <v>0</v>
      </c>
      <c r="V224">
        <f t="shared" si="11"/>
        <v>1.722051279931834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Coral</dc:creator>
  <cp:lastModifiedBy>Marco CORAL</cp:lastModifiedBy>
  <dcterms:created xsi:type="dcterms:W3CDTF">2019-06-04T17:07:30Z</dcterms:created>
  <dcterms:modified xsi:type="dcterms:W3CDTF">2020-04-28T03:39:50Z</dcterms:modified>
</cp:coreProperties>
</file>